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/>
  <mc:AlternateContent xmlns:mc="http://schemas.openxmlformats.org/markup-compatibility/2006">
    <mc:Choice Requires="x15">
      <x15ac:absPath xmlns:x15ac="http://schemas.microsoft.com/office/spreadsheetml/2010/11/ac" url="E:\科研-博士后\实验\1-Polymersome 修饰\Manucript\Nature Chemistry\response letter-3\2.0\Soure data\"/>
    </mc:Choice>
  </mc:AlternateContent>
  <xr:revisionPtr revIDLastSave="0" documentId="13_ncr:1_{036C7C34-F90D-47BD-B5AA-3550EAECFB8A}" xr6:coauthVersionLast="47" xr6:coauthVersionMax="47" xr10:uidLastSave="{00000000-0000-0000-0000-000000000000}"/>
  <bookViews>
    <workbookView xWindow="-108" yWindow="-108" windowWidth="23256" windowHeight="12576" activeTab="3" xr2:uid="{00000000-000D-0000-FFFF-FFFF00000000}"/>
  </bookViews>
  <sheets>
    <sheet name="Fig_5a" sheetId="2" r:id="rId1"/>
    <sheet name="Fig_5b" sheetId="1" r:id="rId2"/>
    <sheet name="Fig_5d" sheetId="3" r:id="rId3"/>
    <sheet name="Fig_5e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7" i="4" l="1"/>
  <c r="F6" i="1"/>
  <c r="F5" i="1"/>
  <c r="P7" i="4" l="1"/>
  <c r="P8" i="4"/>
  <c r="P9" i="4"/>
  <c r="P10" i="4"/>
  <c r="P11" i="4"/>
  <c r="K11" i="4"/>
  <c r="K8" i="4"/>
  <c r="K9" i="4"/>
  <c r="K10" i="4"/>
  <c r="K7" i="4"/>
  <c r="K6" i="1"/>
  <c r="K5" i="1"/>
</calcChain>
</file>

<file path=xl/sharedStrings.xml><?xml version="1.0" encoding="utf-8"?>
<sst xmlns="http://schemas.openxmlformats.org/spreadsheetml/2006/main" count="49" uniqueCount="27">
  <si>
    <t>Wavelength (nm)</t>
  </si>
  <si>
    <t>0 min</t>
  </si>
  <si>
    <t>10 min</t>
  </si>
  <si>
    <t>Absorbance (a.u.)</t>
  </si>
  <si>
    <t>Mean</t>
  </si>
  <si>
    <t>PSS</t>
  </si>
  <si>
    <t>PEG</t>
  </si>
  <si>
    <t>PAA</t>
  </si>
  <si>
    <t>NaCl</t>
  </si>
  <si>
    <t>Molar ratio of cation and sulfonate(PSS)</t>
  </si>
  <si>
    <t>Relative loading amount (%)</t>
  </si>
  <si>
    <t>This number is used for drawing, which has no physical meaning. The loading amount was measured in pure water.</t>
  </si>
  <si>
    <t>The loading amount after adding 10 mM PSS.</t>
  </si>
  <si>
    <t>#1</t>
  </si>
  <si>
    <t>#2</t>
  </si>
  <si>
    <t>#3</t>
  </si>
  <si>
    <t>n=3</t>
  </si>
  <si>
    <t>Py-PEG4-Im</t>
  </si>
  <si>
    <t>Substituted Na-PEG4-Os (%)</t>
  </si>
  <si>
    <t>Substituted Py-PEG4-Os (%)</t>
  </si>
  <si>
    <t>n=2</t>
  </si>
  <si>
    <t>Water</t>
  </si>
  <si>
    <r>
      <t>The loaded Na-PEG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-Os</t>
    </r>
  </si>
  <si>
    <r>
      <t>De-inserted Py-PEG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-Os (%)</t>
    </r>
  </si>
  <si>
    <r>
      <t>Na</t>
    </r>
    <r>
      <rPr>
        <vertAlign val="sub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SO</t>
    </r>
    <r>
      <rPr>
        <vertAlign val="subscript"/>
        <sz val="11"/>
        <color theme="1"/>
        <rFont val="Arial"/>
        <family val="2"/>
      </rPr>
      <t>4</t>
    </r>
  </si>
  <si>
    <r>
      <t>CaCl</t>
    </r>
    <r>
      <rPr>
        <b/>
        <vertAlign val="subscript"/>
        <sz val="11"/>
        <color theme="1"/>
        <rFont val="Arial"/>
        <family val="2"/>
      </rPr>
      <t>2</t>
    </r>
  </si>
  <si>
    <r>
      <t>Re-inserted Py-PEG</t>
    </r>
    <r>
      <rPr>
        <vertAlign val="subscript"/>
        <sz val="11"/>
        <color theme="1"/>
        <rFont val="Arial"/>
        <family val="2"/>
      </rPr>
      <t>4</t>
    </r>
    <r>
      <rPr>
        <sz val="11"/>
        <color theme="1"/>
        <rFont val="Arial"/>
        <family val="2"/>
      </rPr>
      <t>-Os (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5" xfId="0" applyFont="1" applyBorder="1" applyAlignment="1">
      <alignment horizontal="center" vertical="center" wrapText="1"/>
    </xf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1" fillId="0" borderId="0" xfId="0" applyFont="1" applyFill="1" applyBorder="1" applyAlignment="1">
      <alignment horizontal="center"/>
    </xf>
    <xf numFmtId="0" fontId="1" fillId="0" borderId="1" xfId="0" applyFont="1" applyBorder="1"/>
    <xf numFmtId="0" fontId="1" fillId="0" borderId="4" xfId="0" applyFont="1" applyBorder="1"/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/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vertical="center" wrapText="1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center" wrapText="1"/>
    </xf>
    <xf numFmtId="11" fontId="1" fillId="0" borderId="0" xfId="0" applyNumberFormat="1" applyFont="1" applyAlignment="1">
      <alignment horizontal="center"/>
    </xf>
    <xf numFmtId="11" fontId="1" fillId="0" borderId="0" xfId="0" applyNumberFormat="1" applyFont="1"/>
    <xf numFmtId="0" fontId="1" fillId="0" borderId="1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3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0" fontId="1" fillId="0" borderId="6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left" vertical="top" wrapText="1"/>
    </xf>
    <xf numFmtId="0" fontId="1" fillId="0" borderId="5" xfId="0" applyFont="1" applyBorder="1" applyAlignment="1">
      <alignment horizontal="left" vertical="top" wrapText="1"/>
    </xf>
    <xf numFmtId="0" fontId="1" fillId="0" borderId="7" xfId="0" applyFont="1" applyBorder="1" applyAlignment="1">
      <alignment horizontal="left" vertical="center" wrapText="1"/>
    </xf>
    <xf numFmtId="0" fontId="1" fillId="0" borderId="8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7F99E-2F71-4389-BC41-61989100EC1A}">
  <dimension ref="C2:J604"/>
  <sheetViews>
    <sheetView zoomScaleNormal="100" workbookViewId="0">
      <selection activeCell="I598" sqref="I598"/>
    </sheetView>
  </sheetViews>
  <sheetFormatPr defaultRowHeight="13.8" x14ac:dyDescent="0.25"/>
  <cols>
    <col min="1" max="2" width="8.88671875" style="7"/>
    <col min="3" max="4" width="17" style="7" customWidth="1"/>
    <col min="5" max="5" width="10.88671875" style="7" customWidth="1"/>
    <col min="6" max="7" width="17" style="9" customWidth="1"/>
    <col min="8" max="8" width="11.33203125" style="7" customWidth="1"/>
    <col min="9" max="10" width="19.21875" style="9" customWidth="1"/>
    <col min="11" max="16384" width="8.88671875" style="7"/>
  </cols>
  <sheetData>
    <row r="2" spans="3:10" ht="16.2" x14ac:dyDescent="0.25">
      <c r="C2" s="35" t="s">
        <v>1</v>
      </c>
      <c r="D2" s="35"/>
      <c r="E2" s="1"/>
      <c r="F2" s="36" t="s">
        <v>2</v>
      </c>
      <c r="G2" s="36"/>
      <c r="H2" s="1"/>
      <c r="I2" s="36" t="s">
        <v>22</v>
      </c>
      <c r="J2" s="36"/>
    </row>
    <row r="3" spans="3:10" ht="14.4" customHeight="1" x14ac:dyDescent="0.25">
      <c r="C3" s="22" t="s">
        <v>0</v>
      </c>
      <c r="D3" s="22" t="s">
        <v>3</v>
      </c>
      <c r="F3" s="10" t="s">
        <v>0</v>
      </c>
      <c r="G3" s="10" t="s">
        <v>3</v>
      </c>
      <c r="H3" s="22"/>
      <c r="I3" s="10" t="s">
        <v>0</v>
      </c>
      <c r="J3" s="10" t="s">
        <v>3</v>
      </c>
    </row>
    <row r="4" spans="3:10" x14ac:dyDescent="0.25">
      <c r="C4" s="1">
        <v>600</v>
      </c>
      <c r="D4" s="23">
        <v>5.5351499999999997E-4</v>
      </c>
      <c r="F4" s="1">
        <v>600</v>
      </c>
      <c r="G4" s="1">
        <v>8.9731199999999994E-3</v>
      </c>
      <c r="I4" s="1">
        <v>600</v>
      </c>
      <c r="J4" s="1">
        <v>1.24131E-2</v>
      </c>
    </row>
    <row r="5" spans="3:10" x14ac:dyDescent="0.25">
      <c r="C5" s="1">
        <v>599.5</v>
      </c>
      <c r="D5" s="23">
        <v>5.5520600000000004E-4</v>
      </c>
      <c r="F5" s="1">
        <v>599.5</v>
      </c>
      <c r="G5" s="1">
        <v>8.99521E-3</v>
      </c>
      <c r="I5" s="1">
        <v>599.5</v>
      </c>
      <c r="J5" s="1">
        <v>1.2456699999999999E-2</v>
      </c>
    </row>
    <row r="6" spans="3:10" x14ac:dyDescent="0.25">
      <c r="C6" s="1">
        <v>599</v>
      </c>
      <c r="D6" s="23">
        <v>5.5923500000000005E-4</v>
      </c>
      <c r="F6" s="1">
        <v>599</v>
      </c>
      <c r="G6" s="1">
        <v>9.01888E-3</v>
      </c>
      <c r="I6" s="1">
        <v>599</v>
      </c>
      <c r="J6" s="1">
        <v>1.2503500000000001E-2</v>
      </c>
    </row>
    <row r="7" spans="3:10" x14ac:dyDescent="0.25">
      <c r="C7" s="1">
        <v>598.5</v>
      </c>
      <c r="D7" s="23">
        <v>5.6265299999999998E-4</v>
      </c>
      <c r="F7" s="1">
        <v>598.5</v>
      </c>
      <c r="G7" s="1">
        <v>9.0442500000000002E-3</v>
      </c>
      <c r="I7" s="1">
        <v>598.5</v>
      </c>
      <c r="J7" s="1">
        <v>1.2552199999999999E-2</v>
      </c>
    </row>
    <row r="8" spans="3:10" x14ac:dyDescent="0.25">
      <c r="C8" s="1">
        <v>598</v>
      </c>
      <c r="D8" s="23">
        <v>5.68569E-4</v>
      </c>
      <c r="F8" s="1">
        <v>598</v>
      </c>
      <c r="G8" s="1">
        <v>9.0672400000000007E-3</v>
      </c>
      <c r="I8" s="1">
        <v>598</v>
      </c>
      <c r="J8" s="1">
        <v>1.2604199999999999E-2</v>
      </c>
    </row>
    <row r="9" spans="3:10" x14ac:dyDescent="0.25">
      <c r="C9" s="1">
        <v>597.5</v>
      </c>
      <c r="D9" s="23">
        <v>5.6923E-4</v>
      </c>
      <c r="F9" s="1">
        <v>597.5</v>
      </c>
      <c r="G9" s="1">
        <v>9.0895699999999999E-3</v>
      </c>
      <c r="I9" s="1">
        <v>597.5</v>
      </c>
      <c r="J9" s="1">
        <v>1.2651900000000001E-2</v>
      </c>
    </row>
    <row r="10" spans="3:10" x14ac:dyDescent="0.25">
      <c r="C10" s="1">
        <v>597</v>
      </c>
      <c r="D10" s="23">
        <v>5.7234099999999997E-4</v>
      </c>
      <c r="F10" s="1">
        <v>597</v>
      </c>
      <c r="G10" s="1">
        <v>9.1164499999999999E-3</v>
      </c>
      <c r="I10" s="1">
        <v>597</v>
      </c>
      <c r="J10" s="1">
        <v>1.26993E-2</v>
      </c>
    </row>
    <row r="11" spans="3:10" x14ac:dyDescent="0.25">
      <c r="C11" s="1">
        <v>596.5</v>
      </c>
      <c r="D11" s="23">
        <v>5.7778300000000001E-4</v>
      </c>
      <c r="F11" s="1">
        <v>596.5</v>
      </c>
      <c r="G11" s="1">
        <v>9.1446400000000008E-3</v>
      </c>
      <c r="I11" s="1">
        <v>596.5</v>
      </c>
      <c r="J11" s="1">
        <v>1.27464E-2</v>
      </c>
    </row>
    <row r="12" spans="3:10" x14ac:dyDescent="0.25">
      <c r="C12" s="1">
        <v>596</v>
      </c>
      <c r="D12" s="23">
        <v>5.7862199999999999E-4</v>
      </c>
      <c r="F12" s="1">
        <v>596</v>
      </c>
      <c r="G12" s="1">
        <v>9.1696699999999996E-3</v>
      </c>
      <c r="I12" s="1">
        <v>596</v>
      </c>
      <c r="J12" s="1">
        <v>1.2796399999999999E-2</v>
      </c>
    </row>
    <row r="13" spans="3:10" x14ac:dyDescent="0.25">
      <c r="C13" s="1">
        <v>595.5</v>
      </c>
      <c r="D13" s="23">
        <v>5.8253299999999999E-4</v>
      </c>
      <c r="F13" s="1">
        <v>595.5</v>
      </c>
      <c r="G13" s="1">
        <v>9.1951299999999993E-3</v>
      </c>
      <c r="I13" s="1">
        <v>595.5</v>
      </c>
      <c r="J13" s="1">
        <v>1.28448E-2</v>
      </c>
    </row>
    <row r="14" spans="3:10" x14ac:dyDescent="0.25">
      <c r="C14" s="1">
        <v>595</v>
      </c>
      <c r="D14" s="23">
        <v>5.8556799999999996E-4</v>
      </c>
      <c r="F14" s="1">
        <v>595</v>
      </c>
      <c r="G14" s="1">
        <v>9.2200500000000005E-3</v>
      </c>
      <c r="I14" s="1">
        <v>595</v>
      </c>
      <c r="J14" s="1">
        <v>1.28913E-2</v>
      </c>
    </row>
    <row r="15" spans="3:10" x14ac:dyDescent="0.25">
      <c r="C15" s="1">
        <v>594.5</v>
      </c>
      <c r="D15" s="23">
        <v>5.8917300000000002E-4</v>
      </c>
      <c r="F15" s="1">
        <v>594.5</v>
      </c>
      <c r="G15" s="1">
        <v>9.2444199999999997E-3</v>
      </c>
      <c r="I15" s="1">
        <v>594.5</v>
      </c>
      <c r="J15" s="1">
        <v>1.2937499999999999E-2</v>
      </c>
    </row>
    <row r="16" spans="3:10" x14ac:dyDescent="0.25">
      <c r="C16" s="1">
        <v>594</v>
      </c>
      <c r="D16" s="23">
        <v>5.9076599999999995E-4</v>
      </c>
      <c r="F16" s="1">
        <v>594</v>
      </c>
      <c r="G16" s="1">
        <v>9.2742599999999994E-3</v>
      </c>
      <c r="I16" s="1">
        <v>594</v>
      </c>
      <c r="J16" s="1">
        <v>1.29879E-2</v>
      </c>
    </row>
    <row r="17" spans="3:10" x14ac:dyDescent="0.25">
      <c r="C17" s="1">
        <v>593.5</v>
      </c>
      <c r="D17" s="23">
        <v>5.9406300000000003E-4</v>
      </c>
      <c r="F17" s="1">
        <v>593.5</v>
      </c>
      <c r="G17" s="1">
        <v>9.3023900000000007E-3</v>
      </c>
      <c r="I17" s="1">
        <v>593.5</v>
      </c>
      <c r="J17" s="1">
        <v>1.3037699999999999E-2</v>
      </c>
    </row>
    <row r="18" spans="3:10" x14ac:dyDescent="0.25">
      <c r="C18" s="1">
        <v>593</v>
      </c>
      <c r="D18" s="23">
        <v>5.9494599999999995E-4</v>
      </c>
      <c r="F18" s="1">
        <v>593</v>
      </c>
      <c r="G18" s="1">
        <v>9.3331100000000004E-3</v>
      </c>
      <c r="I18" s="1">
        <v>593</v>
      </c>
      <c r="J18" s="1">
        <v>1.30904E-2</v>
      </c>
    </row>
    <row r="19" spans="3:10" x14ac:dyDescent="0.25">
      <c r="C19" s="1">
        <v>592.5</v>
      </c>
      <c r="D19" s="23">
        <v>5.9789200000000004E-4</v>
      </c>
      <c r="F19" s="1">
        <v>592.5</v>
      </c>
      <c r="G19" s="1">
        <v>9.3614000000000006E-3</v>
      </c>
      <c r="I19" s="1">
        <v>592.5</v>
      </c>
      <c r="J19" s="1">
        <v>1.31389E-2</v>
      </c>
    </row>
    <row r="20" spans="3:10" x14ac:dyDescent="0.25">
      <c r="C20" s="1">
        <v>592</v>
      </c>
      <c r="D20" s="23">
        <v>5.99005E-4</v>
      </c>
      <c r="F20" s="1">
        <v>592</v>
      </c>
      <c r="G20" s="1">
        <v>9.3914299999999992E-3</v>
      </c>
      <c r="I20" s="1">
        <v>592</v>
      </c>
      <c r="J20" s="1">
        <v>1.3188E-2</v>
      </c>
    </row>
    <row r="21" spans="3:10" x14ac:dyDescent="0.25">
      <c r="C21" s="1">
        <v>591.5</v>
      </c>
      <c r="D21" s="23">
        <v>5.9764499999999995E-4</v>
      </c>
      <c r="F21" s="1">
        <v>591.5</v>
      </c>
      <c r="G21" s="1">
        <v>9.4180800000000005E-3</v>
      </c>
      <c r="I21" s="1">
        <v>591.5</v>
      </c>
      <c r="J21" s="1">
        <v>1.3244000000000001E-2</v>
      </c>
    </row>
    <row r="22" spans="3:10" x14ac:dyDescent="0.25">
      <c r="C22" s="1">
        <v>591</v>
      </c>
      <c r="D22" s="23">
        <v>5.9853300000000005E-4</v>
      </c>
      <c r="F22" s="1">
        <v>591</v>
      </c>
      <c r="G22" s="1">
        <v>9.4486899999999992E-3</v>
      </c>
      <c r="I22" s="1">
        <v>591</v>
      </c>
      <c r="J22" s="1">
        <v>1.33014E-2</v>
      </c>
    </row>
    <row r="23" spans="3:10" x14ac:dyDescent="0.25">
      <c r="C23" s="1">
        <v>590.5</v>
      </c>
      <c r="D23" s="23">
        <v>6.0334500000000003E-4</v>
      </c>
      <c r="F23" s="1">
        <v>590.5</v>
      </c>
      <c r="G23" s="1">
        <v>9.4757899999999996E-3</v>
      </c>
      <c r="I23" s="1">
        <v>590.5</v>
      </c>
      <c r="J23" s="1">
        <v>1.3359599999999999E-2</v>
      </c>
    </row>
    <row r="24" spans="3:10" x14ac:dyDescent="0.25">
      <c r="C24" s="1">
        <v>590</v>
      </c>
      <c r="D24" s="23">
        <v>6.1136100000000004E-4</v>
      </c>
      <c r="F24" s="1">
        <v>590</v>
      </c>
      <c r="G24" s="1">
        <v>9.5059500000000009E-3</v>
      </c>
      <c r="I24" s="1">
        <v>590</v>
      </c>
      <c r="J24" s="1">
        <v>1.3422E-2</v>
      </c>
    </row>
    <row r="25" spans="3:10" x14ac:dyDescent="0.25">
      <c r="C25" s="1">
        <v>589.5</v>
      </c>
      <c r="D25" s="23">
        <v>6.1640900000000005E-4</v>
      </c>
      <c r="F25" s="1">
        <v>589.5</v>
      </c>
      <c r="G25" s="1">
        <v>9.5398900000000005E-3</v>
      </c>
      <c r="I25" s="1">
        <v>589.5</v>
      </c>
      <c r="J25" s="1">
        <v>1.3484100000000001E-2</v>
      </c>
    </row>
    <row r="26" spans="3:10" x14ac:dyDescent="0.25">
      <c r="C26" s="1">
        <v>589</v>
      </c>
      <c r="D26" s="23">
        <v>6.2458399999999997E-4</v>
      </c>
      <c r="F26" s="1">
        <v>589</v>
      </c>
      <c r="G26" s="1">
        <v>9.5784000000000008E-3</v>
      </c>
      <c r="I26" s="1">
        <v>589</v>
      </c>
      <c r="J26" s="1">
        <v>1.3551000000000001E-2</v>
      </c>
    </row>
    <row r="27" spans="3:10" x14ac:dyDescent="0.25">
      <c r="C27" s="1">
        <v>588.5</v>
      </c>
      <c r="D27" s="23">
        <v>6.3222500000000004E-4</v>
      </c>
      <c r="F27" s="1">
        <v>588.5</v>
      </c>
      <c r="G27" s="1">
        <v>9.6152300000000007E-3</v>
      </c>
      <c r="I27" s="1">
        <v>588.5</v>
      </c>
      <c r="J27" s="1">
        <v>1.3618399999999999E-2</v>
      </c>
    </row>
    <row r="28" spans="3:10" x14ac:dyDescent="0.25">
      <c r="C28" s="1">
        <v>588</v>
      </c>
      <c r="D28" s="23">
        <v>6.3643599999999999E-4</v>
      </c>
      <c r="F28" s="1">
        <v>588</v>
      </c>
      <c r="G28" s="1">
        <v>9.6490699999999992E-3</v>
      </c>
      <c r="I28" s="1">
        <v>588</v>
      </c>
      <c r="J28" s="1">
        <v>1.36886E-2</v>
      </c>
    </row>
    <row r="29" spans="3:10" x14ac:dyDescent="0.25">
      <c r="C29" s="1">
        <v>587.5</v>
      </c>
      <c r="D29" s="23">
        <v>6.4435299999999996E-4</v>
      </c>
      <c r="F29" s="1">
        <v>587.5</v>
      </c>
      <c r="G29" s="1">
        <v>9.6840499999999996E-3</v>
      </c>
      <c r="I29" s="1">
        <v>587.5</v>
      </c>
      <c r="J29" s="1">
        <v>1.37603E-2</v>
      </c>
    </row>
    <row r="30" spans="3:10" x14ac:dyDescent="0.25">
      <c r="C30" s="1">
        <v>587</v>
      </c>
      <c r="D30" s="23">
        <v>6.4851299999999998E-4</v>
      </c>
      <c r="F30" s="1">
        <v>587</v>
      </c>
      <c r="G30" s="1">
        <v>9.7205199999999999E-3</v>
      </c>
      <c r="I30" s="1">
        <v>587</v>
      </c>
      <c r="J30" s="1">
        <v>1.3835500000000001E-2</v>
      </c>
    </row>
    <row r="31" spans="3:10" x14ac:dyDescent="0.25">
      <c r="C31" s="1">
        <v>586.5</v>
      </c>
      <c r="D31" s="23">
        <v>6.5620399999999997E-4</v>
      </c>
      <c r="F31" s="1">
        <v>586.5</v>
      </c>
      <c r="G31" s="1">
        <v>9.7530900000000007E-3</v>
      </c>
      <c r="I31" s="1">
        <v>586.5</v>
      </c>
      <c r="J31" s="1">
        <v>1.3909100000000001E-2</v>
      </c>
    </row>
    <row r="32" spans="3:10" x14ac:dyDescent="0.25">
      <c r="C32" s="1">
        <v>586</v>
      </c>
      <c r="D32" s="23">
        <v>6.6232400000000005E-4</v>
      </c>
      <c r="F32" s="1">
        <v>586</v>
      </c>
      <c r="G32" s="1">
        <v>9.7900899999999996E-3</v>
      </c>
      <c r="I32" s="1">
        <v>586</v>
      </c>
      <c r="J32" s="1">
        <v>1.39925E-2</v>
      </c>
    </row>
    <row r="33" spans="3:10" x14ac:dyDescent="0.25">
      <c r="C33" s="1">
        <v>585.5</v>
      </c>
      <c r="D33" s="23">
        <v>6.7223499999999998E-4</v>
      </c>
      <c r="F33" s="1">
        <v>585.5</v>
      </c>
      <c r="G33" s="1">
        <v>9.8250000000000004E-3</v>
      </c>
      <c r="I33" s="1">
        <v>585.5</v>
      </c>
      <c r="J33" s="1">
        <v>1.4069099999999999E-2</v>
      </c>
    </row>
    <row r="34" spans="3:10" x14ac:dyDescent="0.25">
      <c r="C34" s="1">
        <v>585</v>
      </c>
      <c r="D34" s="23">
        <v>6.82338E-4</v>
      </c>
      <c r="F34" s="1">
        <v>585</v>
      </c>
      <c r="G34" s="1">
        <v>9.8649299999999992E-3</v>
      </c>
      <c r="I34" s="1">
        <v>585</v>
      </c>
      <c r="J34" s="1">
        <v>1.4145100000000001E-2</v>
      </c>
    </row>
    <row r="35" spans="3:10" x14ac:dyDescent="0.25">
      <c r="C35" s="1">
        <v>584.5</v>
      </c>
      <c r="D35" s="23">
        <v>6.9105999999999996E-4</v>
      </c>
      <c r="F35" s="1">
        <v>584.5</v>
      </c>
      <c r="G35" s="1">
        <v>9.9000200000000007E-3</v>
      </c>
      <c r="I35" s="1">
        <v>584.5</v>
      </c>
      <c r="J35" s="1">
        <v>1.42259E-2</v>
      </c>
    </row>
    <row r="36" spans="3:10" x14ac:dyDescent="0.25">
      <c r="C36" s="1">
        <v>584</v>
      </c>
      <c r="D36" s="23">
        <v>6.9601699999999995E-4</v>
      </c>
      <c r="F36" s="1">
        <v>584</v>
      </c>
      <c r="G36" s="1">
        <v>9.9384599999999997E-3</v>
      </c>
      <c r="I36" s="1">
        <v>584</v>
      </c>
      <c r="J36" s="1">
        <v>1.43059E-2</v>
      </c>
    </row>
    <row r="37" spans="3:10" x14ac:dyDescent="0.25">
      <c r="C37" s="1">
        <v>583.5</v>
      </c>
      <c r="D37" s="23">
        <v>6.9618600000000001E-4</v>
      </c>
      <c r="F37" s="1">
        <v>583.5</v>
      </c>
      <c r="G37" s="1">
        <v>9.9708399999999999E-3</v>
      </c>
      <c r="I37" s="1">
        <v>583.5</v>
      </c>
      <c r="J37" s="1">
        <v>1.43844E-2</v>
      </c>
    </row>
    <row r="38" spans="3:10" x14ac:dyDescent="0.25">
      <c r="C38" s="1">
        <v>583</v>
      </c>
      <c r="D38" s="23">
        <v>6.9932600000000001E-4</v>
      </c>
      <c r="F38" s="1">
        <v>583</v>
      </c>
      <c r="G38" s="1">
        <v>1.0005999999999999E-2</v>
      </c>
      <c r="I38" s="1">
        <v>583</v>
      </c>
      <c r="J38" s="1">
        <v>1.4464599999999999E-2</v>
      </c>
    </row>
    <row r="39" spans="3:10" x14ac:dyDescent="0.25">
      <c r="C39" s="1">
        <v>582.5</v>
      </c>
      <c r="D39" s="23">
        <v>7.03058E-4</v>
      </c>
      <c r="F39" s="1">
        <v>582.5</v>
      </c>
      <c r="G39" s="1">
        <v>1.00366E-2</v>
      </c>
      <c r="I39" s="1">
        <v>582.5</v>
      </c>
      <c r="J39" s="1">
        <v>1.45436E-2</v>
      </c>
    </row>
    <row r="40" spans="3:10" x14ac:dyDescent="0.25">
      <c r="C40" s="1">
        <v>582</v>
      </c>
      <c r="D40" s="23">
        <v>7.0139300000000003E-4</v>
      </c>
      <c r="F40" s="1">
        <v>582</v>
      </c>
      <c r="G40" s="1">
        <v>1.0071E-2</v>
      </c>
      <c r="I40" s="1">
        <v>582</v>
      </c>
      <c r="J40" s="1">
        <v>1.4626500000000001E-2</v>
      </c>
    </row>
    <row r="41" spans="3:10" x14ac:dyDescent="0.25">
      <c r="C41" s="1">
        <v>581.5</v>
      </c>
      <c r="D41" s="23">
        <v>6.9838699999999997E-4</v>
      </c>
      <c r="F41" s="1">
        <v>581.5</v>
      </c>
      <c r="G41" s="1">
        <v>1.00988E-2</v>
      </c>
      <c r="I41" s="1">
        <v>581.5</v>
      </c>
      <c r="J41" s="1">
        <v>1.4704099999999999E-2</v>
      </c>
    </row>
    <row r="42" spans="3:10" x14ac:dyDescent="0.25">
      <c r="C42" s="1">
        <v>581</v>
      </c>
      <c r="D42" s="23">
        <v>6.9611100000000002E-4</v>
      </c>
      <c r="F42" s="1">
        <v>581</v>
      </c>
      <c r="G42" s="1">
        <v>1.0130200000000001E-2</v>
      </c>
      <c r="I42" s="1">
        <v>581</v>
      </c>
      <c r="J42" s="1">
        <v>1.4787700000000001E-2</v>
      </c>
    </row>
    <row r="43" spans="3:10" x14ac:dyDescent="0.25">
      <c r="C43" s="1">
        <v>580.5</v>
      </c>
      <c r="D43" s="23">
        <v>6.9571699999999999E-4</v>
      </c>
      <c r="F43" s="1">
        <v>580.5</v>
      </c>
      <c r="G43" s="1">
        <v>1.0171299999999999E-2</v>
      </c>
      <c r="I43" s="1">
        <v>580.5</v>
      </c>
      <c r="J43" s="1">
        <v>1.48687E-2</v>
      </c>
    </row>
    <row r="44" spans="3:10" x14ac:dyDescent="0.25">
      <c r="C44" s="1">
        <v>580</v>
      </c>
      <c r="D44" s="23">
        <v>6.9059500000000001E-4</v>
      </c>
      <c r="F44" s="1">
        <v>580</v>
      </c>
      <c r="G44" s="1">
        <v>1.0204700000000001E-2</v>
      </c>
      <c r="I44" s="1">
        <v>580</v>
      </c>
      <c r="J44" s="1">
        <v>1.4952099999999999E-2</v>
      </c>
    </row>
    <row r="45" spans="3:10" x14ac:dyDescent="0.25">
      <c r="C45" s="1">
        <v>579.5</v>
      </c>
      <c r="D45" s="23">
        <v>6.8183199999999995E-4</v>
      </c>
      <c r="F45" s="1">
        <v>579.5</v>
      </c>
      <c r="G45" s="1">
        <v>1.0234099999999999E-2</v>
      </c>
      <c r="I45" s="1">
        <v>579.5</v>
      </c>
      <c r="J45" s="1">
        <v>1.50335E-2</v>
      </c>
    </row>
    <row r="46" spans="3:10" x14ac:dyDescent="0.25">
      <c r="C46" s="1">
        <v>579</v>
      </c>
      <c r="D46" s="23">
        <v>6.7254399999999996E-4</v>
      </c>
      <c r="F46" s="1">
        <v>579</v>
      </c>
      <c r="G46" s="1">
        <v>1.02649E-2</v>
      </c>
      <c r="I46" s="1">
        <v>579</v>
      </c>
      <c r="J46" s="1">
        <v>1.5122399999999999E-2</v>
      </c>
    </row>
    <row r="47" spans="3:10" x14ac:dyDescent="0.25">
      <c r="C47" s="1">
        <v>578.5</v>
      </c>
      <c r="D47" s="23">
        <v>6.6349400000000004E-4</v>
      </c>
      <c r="F47" s="1">
        <v>578.5</v>
      </c>
      <c r="G47" s="1">
        <v>1.0291700000000001E-2</v>
      </c>
      <c r="I47" s="1">
        <v>578.5</v>
      </c>
      <c r="J47" s="1">
        <v>1.52122E-2</v>
      </c>
    </row>
    <row r="48" spans="3:10" x14ac:dyDescent="0.25">
      <c r="C48" s="1">
        <v>578</v>
      </c>
      <c r="D48" s="23">
        <v>6.5067800000000002E-4</v>
      </c>
      <c r="F48" s="1">
        <v>578</v>
      </c>
      <c r="G48" s="1">
        <v>1.03216E-2</v>
      </c>
      <c r="I48" s="1">
        <v>578</v>
      </c>
      <c r="J48" s="1">
        <v>1.5302100000000001E-2</v>
      </c>
    </row>
    <row r="49" spans="3:10" x14ac:dyDescent="0.25">
      <c r="C49" s="1">
        <v>577.5</v>
      </c>
      <c r="D49" s="23">
        <v>6.3770999999999999E-4</v>
      </c>
      <c r="F49" s="1">
        <v>577.5</v>
      </c>
      <c r="G49" s="1">
        <v>1.0351300000000001E-2</v>
      </c>
      <c r="I49" s="1">
        <v>577.5</v>
      </c>
      <c r="J49" s="1">
        <v>1.5394400000000001E-2</v>
      </c>
    </row>
    <row r="50" spans="3:10" x14ac:dyDescent="0.25">
      <c r="C50" s="1">
        <v>577</v>
      </c>
      <c r="D50" s="23">
        <v>6.2761499999999999E-4</v>
      </c>
      <c r="F50" s="1">
        <v>577</v>
      </c>
      <c r="G50" s="1">
        <v>1.0385800000000001E-2</v>
      </c>
      <c r="I50" s="1">
        <v>577</v>
      </c>
      <c r="J50" s="1">
        <v>1.5493099999999999E-2</v>
      </c>
    </row>
    <row r="51" spans="3:10" x14ac:dyDescent="0.25">
      <c r="C51" s="1">
        <v>576.5</v>
      </c>
      <c r="D51" s="23">
        <v>6.1974899999999995E-4</v>
      </c>
      <c r="F51" s="1">
        <v>576.5</v>
      </c>
      <c r="G51" s="1">
        <v>1.04169E-2</v>
      </c>
      <c r="I51" s="1">
        <v>576.5</v>
      </c>
      <c r="J51" s="1">
        <v>1.5592399999999999E-2</v>
      </c>
    </row>
    <row r="52" spans="3:10" x14ac:dyDescent="0.25">
      <c r="C52" s="1">
        <v>576</v>
      </c>
      <c r="D52" s="23">
        <v>6.0846399999999997E-4</v>
      </c>
      <c r="F52" s="1">
        <v>576</v>
      </c>
      <c r="G52" s="1">
        <v>1.04517E-2</v>
      </c>
      <c r="I52" s="1">
        <v>576</v>
      </c>
      <c r="J52" s="1">
        <v>1.56968E-2</v>
      </c>
    </row>
    <row r="53" spans="3:10" x14ac:dyDescent="0.25">
      <c r="C53" s="1">
        <v>575.5</v>
      </c>
      <c r="D53" s="23">
        <v>6.0237699999999997E-4</v>
      </c>
      <c r="F53" s="1">
        <v>575.5</v>
      </c>
      <c r="G53" s="1">
        <v>1.04878E-2</v>
      </c>
      <c r="I53" s="1">
        <v>575.5</v>
      </c>
      <c r="J53" s="1">
        <v>1.58037E-2</v>
      </c>
    </row>
    <row r="54" spans="3:10" x14ac:dyDescent="0.25">
      <c r="C54" s="1">
        <v>575</v>
      </c>
      <c r="D54" s="23">
        <v>5.9451199999999995E-4</v>
      </c>
      <c r="F54" s="1">
        <v>575</v>
      </c>
      <c r="G54" s="1">
        <v>1.0526600000000001E-2</v>
      </c>
      <c r="I54" s="1">
        <v>575</v>
      </c>
      <c r="J54" s="1">
        <v>1.5916E-2</v>
      </c>
    </row>
    <row r="55" spans="3:10" x14ac:dyDescent="0.25">
      <c r="C55" s="1">
        <v>574.5</v>
      </c>
      <c r="D55" s="23">
        <v>5.8159200000000002E-4</v>
      </c>
      <c r="F55" s="1">
        <v>574.5</v>
      </c>
      <c r="G55" s="1">
        <v>1.0553399999999999E-2</v>
      </c>
      <c r="I55" s="1">
        <v>574.5</v>
      </c>
      <c r="J55" s="1">
        <v>1.6024299999999998E-2</v>
      </c>
    </row>
    <row r="56" spans="3:10" x14ac:dyDescent="0.25">
      <c r="C56" s="1">
        <v>574</v>
      </c>
      <c r="D56" s="23">
        <v>5.6917000000000003E-4</v>
      </c>
      <c r="F56" s="1">
        <v>574</v>
      </c>
      <c r="G56" s="1">
        <v>1.05763E-2</v>
      </c>
      <c r="I56" s="1">
        <v>574</v>
      </c>
      <c r="J56" s="1">
        <v>1.61379E-2</v>
      </c>
    </row>
    <row r="57" spans="3:10" x14ac:dyDescent="0.25">
      <c r="C57" s="1">
        <v>573.5</v>
      </c>
      <c r="D57" s="23">
        <v>5.6207800000000004E-4</v>
      </c>
      <c r="F57" s="1">
        <v>573.5</v>
      </c>
      <c r="G57" s="1">
        <v>1.06099E-2</v>
      </c>
      <c r="I57" s="1">
        <v>573.5</v>
      </c>
      <c r="J57" s="1">
        <v>1.6254399999999999E-2</v>
      </c>
    </row>
    <row r="58" spans="3:10" x14ac:dyDescent="0.25">
      <c r="C58" s="1">
        <v>573</v>
      </c>
      <c r="D58" s="23">
        <v>5.5723800000000005E-4</v>
      </c>
      <c r="F58" s="1">
        <v>573</v>
      </c>
      <c r="G58" s="1">
        <v>1.0648100000000001E-2</v>
      </c>
      <c r="I58" s="1">
        <v>573</v>
      </c>
      <c r="J58" s="1">
        <v>1.6371299999999998E-2</v>
      </c>
    </row>
    <row r="59" spans="3:10" x14ac:dyDescent="0.25">
      <c r="C59" s="1">
        <v>572.5</v>
      </c>
      <c r="D59" s="23">
        <v>5.4642899999999997E-4</v>
      </c>
      <c r="F59" s="1">
        <v>572.5</v>
      </c>
      <c r="G59" s="1">
        <v>1.0685E-2</v>
      </c>
      <c r="I59" s="1">
        <v>572.5</v>
      </c>
      <c r="J59" s="1">
        <v>1.6489E-2</v>
      </c>
    </row>
    <row r="60" spans="3:10" x14ac:dyDescent="0.25">
      <c r="C60" s="1">
        <v>572</v>
      </c>
      <c r="D60" s="23">
        <v>5.3760899999999998E-4</v>
      </c>
      <c r="F60" s="1">
        <v>572</v>
      </c>
      <c r="G60" s="1">
        <v>1.0719899999999999E-2</v>
      </c>
      <c r="I60" s="1">
        <v>572</v>
      </c>
      <c r="J60" s="1">
        <v>1.6607400000000001E-2</v>
      </c>
    </row>
    <row r="61" spans="3:10" x14ac:dyDescent="0.25">
      <c r="C61" s="1">
        <v>571.5</v>
      </c>
      <c r="D61" s="23">
        <v>5.29609E-4</v>
      </c>
      <c r="F61" s="1">
        <v>571.5</v>
      </c>
      <c r="G61" s="1">
        <v>1.0758500000000001E-2</v>
      </c>
      <c r="I61" s="1">
        <v>571.5</v>
      </c>
      <c r="J61" s="1">
        <v>1.6731900000000001E-2</v>
      </c>
    </row>
    <row r="62" spans="3:10" x14ac:dyDescent="0.25">
      <c r="C62" s="1">
        <v>571</v>
      </c>
      <c r="D62" s="23">
        <v>5.2096900000000003E-4</v>
      </c>
      <c r="F62" s="1">
        <v>571</v>
      </c>
      <c r="G62" s="1">
        <v>1.0792299999999999E-2</v>
      </c>
      <c r="I62" s="1">
        <v>571</v>
      </c>
      <c r="J62" s="1">
        <v>1.68576E-2</v>
      </c>
    </row>
    <row r="63" spans="3:10" x14ac:dyDescent="0.25">
      <c r="C63" s="1">
        <v>570.5</v>
      </c>
      <c r="D63" s="23">
        <v>5.05198E-4</v>
      </c>
      <c r="F63" s="1">
        <v>570.5</v>
      </c>
      <c r="G63" s="1">
        <v>1.0824200000000001E-2</v>
      </c>
      <c r="I63" s="1">
        <v>570.5</v>
      </c>
      <c r="J63" s="1">
        <v>1.69804E-2</v>
      </c>
    </row>
    <row r="64" spans="3:10" x14ac:dyDescent="0.25">
      <c r="C64" s="1">
        <v>570</v>
      </c>
      <c r="D64" s="23">
        <v>4.9085899999999996E-4</v>
      </c>
      <c r="F64" s="1">
        <v>570</v>
      </c>
      <c r="G64" s="1">
        <v>1.0862800000000001E-2</v>
      </c>
      <c r="I64" s="1">
        <v>570</v>
      </c>
      <c r="J64" s="1">
        <v>1.7112100000000002E-2</v>
      </c>
    </row>
    <row r="65" spans="3:10" x14ac:dyDescent="0.25">
      <c r="C65" s="1">
        <v>569.5</v>
      </c>
      <c r="D65" s="23">
        <v>4.7816200000000002E-4</v>
      </c>
      <c r="F65" s="1">
        <v>569.5</v>
      </c>
      <c r="G65" s="1">
        <v>1.09029E-2</v>
      </c>
      <c r="I65" s="1">
        <v>569.5</v>
      </c>
      <c r="J65" s="1">
        <v>1.7249299999999999E-2</v>
      </c>
    </row>
    <row r="66" spans="3:10" x14ac:dyDescent="0.25">
      <c r="C66" s="1">
        <v>569</v>
      </c>
      <c r="D66" s="23">
        <v>4.6543600000000001E-4</v>
      </c>
      <c r="F66" s="1">
        <v>569</v>
      </c>
      <c r="G66" s="1">
        <v>1.0943E-2</v>
      </c>
      <c r="I66" s="1">
        <v>569</v>
      </c>
      <c r="J66" s="1">
        <v>1.7387E-2</v>
      </c>
    </row>
    <row r="67" spans="3:10" x14ac:dyDescent="0.25">
      <c r="C67" s="1">
        <v>568.5</v>
      </c>
      <c r="D67" s="23">
        <v>4.5139099999999999E-4</v>
      </c>
      <c r="F67" s="1">
        <v>568.5</v>
      </c>
      <c r="G67" s="1">
        <v>1.09877E-2</v>
      </c>
      <c r="I67" s="1">
        <v>568.5</v>
      </c>
      <c r="J67" s="1">
        <v>1.7531600000000001E-2</v>
      </c>
    </row>
    <row r="68" spans="3:10" x14ac:dyDescent="0.25">
      <c r="C68" s="1">
        <v>568</v>
      </c>
      <c r="D68" s="23">
        <v>4.4323300000000002E-4</v>
      </c>
      <c r="F68" s="1">
        <v>568</v>
      </c>
      <c r="G68" s="1">
        <v>1.1041199999999999E-2</v>
      </c>
      <c r="I68" s="1">
        <v>568</v>
      </c>
      <c r="J68" s="1">
        <v>1.7686E-2</v>
      </c>
    </row>
    <row r="69" spans="3:10" x14ac:dyDescent="0.25">
      <c r="C69" s="1">
        <v>567.5</v>
      </c>
      <c r="D69" s="23">
        <v>4.32951E-4</v>
      </c>
      <c r="F69" s="1">
        <v>567.5</v>
      </c>
      <c r="G69" s="1">
        <v>1.10934E-2</v>
      </c>
      <c r="I69" s="1">
        <v>567.5</v>
      </c>
      <c r="J69" s="1">
        <v>1.7838199999999999E-2</v>
      </c>
    </row>
    <row r="70" spans="3:10" x14ac:dyDescent="0.25">
      <c r="C70" s="1">
        <v>567</v>
      </c>
      <c r="D70" s="23">
        <v>4.18949E-4</v>
      </c>
      <c r="F70" s="1">
        <v>567</v>
      </c>
      <c r="G70" s="1">
        <v>1.1138500000000001E-2</v>
      </c>
      <c r="I70" s="1">
        <v>567</v>
      </c>
      <c r="J70" s="1">
        <v>1.7993499999999999E-2</v>
      </c>
    </row>
    <row r="71" spans="3:10" x14ac:dyDescent="0.25">
      <c r="C71" s="1">
        <v>566.5</v>
      </c>
      <c r="D71" s="23">
        <v>4.0538899999999998E-4</v>
      </c>
      <c r="F71" s="1">
        <v>566.5</v>
      </c>
      <c r="G71" s="1">
        <v>1.1184899999999999E-2</v>
      </c>
      <c r="I71" s="1">
        <v>566.5</v>
      </c>
      <c r="J71" s="1">
        <v>1.8153900000000001E-2</v>
      </c>
    </row>
    <row r="72" spans="3:10" x14ac:dyDescent="0.25">
      <c r="C72" s="1">
        <v>566</v>
      </c>
      <c r="D72" s="23">
        <v>3.9938199999999999E-4</v>
      </c>
      <c r="F72" s="1">
        <v>566</v>
      </c>
      <c r="G72" s="1">
        <v>1.12374E-2</v>
      </c>
      <c r="I72" s="1">
        <v>566</v>
      </c>
      <c r="J72" s="1">
        <v>1.8320300000000001E-2</v>
      </c>
    </row>
    <row r="73" spans="3:10" x14ac:dyDescent="0.25">
      <c r="C73" s="1">
        <v>565.5</v>
      </c>
      <c r="D73" s="23">
        <v>3.9045399999999999E-4</v>
      </c>
      <c r="F73" s="1">
        <v>565.5</v>
      </c>
      <c r="G73" s="1">
        <v>1.1298799999999999E-2</v>
      </c>
      <c r="I73" s="1">
        <v>565.5</v>
      </c>
      <c r="J73" s="1">
        <v>1.8492700000000001E-2</v>
      </c>
    </row>
    <row r="74" spans="3:10" x14ac:dyDescent="0.25">
      <c r="C74" s="1">
        <v>565</v>
      </c>
      <c r="D74" s="23">
        <v>3.7884700000000003E-4</v>
      </c>
      <c r="F74" s="1">
        <v>565</v>
      </c>
      <c r="G74" s="1">
        <v>1.1350600000000001E-2</v>
      </c>
      <c r="I74" s="1">
        <v>565</v>
      </c>
      <c r="J74" s="1">
        <v>1.8664E-2</v>
      </c>
    </row>
    <row r="75" spans="3:10" x14ac:dyDescent="0.25">
      <c r="C75" s="1">
        <v>564.5</v>
      </c>
      <c r="D75" s="23">
        <v>3.6926599999999998E-4</v>
      </c>
      <c r="F75" s="1">
        <v>564.5</v>
      </c>
      <c r="G75" s="1">
        <v>1.14092E-2</v>
      </c>
      <c r="I75" s="1">
        <v>564.5</v>
      </c>
      <c r="J75" s="1">
        <v>1.8842000000000001E-2</v>
      </c>
    </row>
    <row r="76" spans="3:10" x14ac:dyDescent="0.25">
      <c r="C76" s="1">
        <v>564</v>
      </c>
      <c r="D76" s="23">
        <v>3.62133E-4</v>
      </c>
      <c r="F76" s="1">
        <v>564</v>
      </c>
      <c r="G76" s="1">
        <v>1.1468000000000001E-2</v>
      </c>
      <c r="I76" s="1">
        <v>564</v>
      </c>
      <c r="J76" s="1">
        <v>1.9018699999999999E-2</v>
      </c>
    </row>
    <row r="77" spans="3:10" x14ac:dyDescent="0.25">
      <c r="C77" s="1">
        <v>563.5</v>
      </c>
      <c r="D77" s="23">
        <v>3.5379999999999998E-4</v>
      </c>
      <c r="F77" s="1">
        <v>563.5</v>
      </c>
      <c r="G77" s="1">
        <v>1.1522599999999999E-2</v>
      </c>
      <c r="I77" s="1">
        <v>563.5</v>
      </c>
      <c r="J77" s="1">
        <v>1.9195799999999999E-2</v>
      </c>
    </row>
    <row r="78" spans="3:10" x14ac:dyDescent="0.25">
      <c r="C78" s="1">
        <v>563</v>
      </c>
      <c r="D78" s="23">
        <v>3.4095700000000002E-4</v>
      </c>
      <c r="F78" s="1">
        <v>563</v>
      </c>
      <c r="G78" s="1">
        <v>1.15791E-2</v>
      </c>
      <c r="I78" s="1">
        <v>563</v>
      </c>
      <c r="J78" s="1">
        <v>1.9376299999999999E-2</v>
      </c>
    </row>
    <row r="79" spans="3:10" x14ac:dyDescent="0.25">
      <c r="C79" s="1">
        <v>562.5</v>
      </c>
      <c r="D79" s="23">
        <v>3.5025200000000001E-4</v>
      </c>
      <c r="F79" s="1">
        <v>562.5</v>
      </c>
      <c r="G79" s="1">
        <v>1.16347E-2</v>
      </c>
      <c r="I79" s="1">
        <v>562.5</v>
      </c>
      <c r="J79" s="1">
        <v>1.95601E-2</v>
      </c>
    </row>
    <row r="80" spans="3:10" x14ac:dyDescent="0.25">
      <c r="C80" s="1">
        <v>562</v>
      </c>
      <c r="D80" s="23">
        <v>3.42164E-4</v>
      </c>
      <c r="F80" s="1">
        <v>562</v>
      </c>
      <c r="G80" s="1">
        <v>1.16921E-2</v>
      </c>
      <c r="I80" s="1">
        <v>562</v>
      </c>
      <c r="J80" s="1">
        <v>1.97459E-2</v>
      </c>
    </row>
    <row r="81" spans="3:10" x14ac:dyDescent="0.25">
      <c r="C81" s="1">
        <v>561.5</v>
      </c>
      <c r="D81" s="23">
        <v>3.27084E-4</v>
      </c>
      <c r="F81" s="1">
        <v>561.5</v>
      </c>
      <c r="G81" s="1">
        <v>1.1749799999999999E-2</v>
      </c>
      <c r="I81" s="1">
        <v>561.5</v>
      </c>
      <c r="J81" s="1">
        <v>1.99312E-2</v>
      </c>
    </row>
    <row r="82" spans="3:10" x14ac:dyDescent="0.25">
      <c r="C82" s="1">
        <v>561</v>
      </c>
      <c r="D82" s="23">
        <v>3.1637000000000001E-4</v>
      </c>
      <c r="F82" s="1">
        <v>561</v>
      </c>
      <c r="G82" s="1">
        <v>1.18088E-2</v>
      </c>
      <c r="I82" s="1">
        <v>561</v>
      </c>
      <c r="J82" s="1">
        <v>2.01251E-2</v>
      </c>
    </row>
    <row r="83" spans="3:10" x14ac:dyDescent="0.25">
      <c r="C83" s="1">
        <v>560.5</v>
      </c>
      <c r="D83" s="23">
        <v>3.0661300000000001E-4</v>
      </c>
      <c r="F83" s="1">
        <v>560.5</v>
      </c>
      <c r="G83" s="1">
        <v>1.18735E-2</v>
      </c>
      <c r="I83" s="1">
        <v>560.5</v>
      </c>
      <c r="J83" s="1">
        <v>2.0320499999999998E-2</v>
      </c>
    </row>
    <row r="84" spans="3:10" x14ac:dyDescent="0.25">
      <c r="C84" s="1">
        <v>560</v>
      </c>
      <c r="D84" s="23">
        <v>2.96452E-4</v>
      </c>
      <c r="F84" s="1">
        <v>560</v>
      </c>
      <c r="G84" s="1">
        <v>1.19355E-2</v>
      </c>
      <c r="I84" s="1">
        <v>560</v>
      </c>
      <c r="J84" s="1">
        <v>2.0518399999999999E-2</v>
      </c>
    </row>
    <row r="85" spans="3:10" x14ac:dyDescent="0.25">
      <c r="C85" s="1">
        <v>559.5</v>
      </c>
      <c r="D85" s="23">
        <v>2.8660300000000002E-4</v>
      </c>
      <c r="F85" s="1">
        <v>559.5</v>
      </c>
      <c r="G85" s="1">
        <v>1.19988E-2</v>
      </c>
      <c r="I85" s="1">
        <v>559.5</v>
      </c>
      <c r="J85" s="1">
        <v>2.0715299999999999E-2</v>
      </c>
    </row>
    <row r="86" spans="3:10" x14ac:dyDescent="0.25">
      <c r="C86" s="1">
        <v>559</v>
      </c>
      <c r="D86" s="23">
        <v>2.74479E-4</v>
      </c>
      <c r="F86" s="1">
        <v>559</v>
      </c>
      <c r="G86" s="1">
        <v>1.20614E-2</v>
      </c>
      <c r="I86" s="1">
        <v>559</v>
      </c>
      <c r="J86" s="1">
        <v>2.09178E-2</v>
      </c>
    </row>
    <row r="87" spans="3:10" x14ac:dyDescent="0.25">
      <c r="C87" s="1">
        <v>558.5</v>
      </c>
      <c r="D87" s="23">
        <v>2.6773600000000003E-4</v>
      </c>
      <c r="F87" s="1">
        <v>558.5</v>
      </c>
      <c r="G87" s="1">
        <v>1.21333E-2</v>
      </c>
      <c r="I87" s="1">
        <v>558.5</v>
      </c>
      <c r="J87" s="1">
        <v>2.1120199999999999E-2</v>
      </c>
    </row>
    <row r="88" spans="3:10" x14ac:dyDescent="0.25">
      <c r="C88" s="1">
        <v>558</v>
      </c>
      <c r="D88" s="23">
        <v>2.5916999999999997E-4</v>
      </c>
      <c r="F88" s="1">
        <v>558</v>
      </c>
      <c r="G88" s="1">
        <v>1.22016E-2</v>
      </c>
      <c r="I88" s="1">
        <v>558</v>
      </c>
      <c r="J88" s="1">
        <v>2.1332799999999999E-2</v>
      </c>
    </row>
    <row r="89" spans="3:10" x14ac:dyDescent="0.25">
      <c r="C89" s="1">
        <v>557.5</v>
      </c>
      <c r="D89" s="23">
        <v>2.55932E-4</v>
      </c>
      <c r="F89" s="1">
        <v>557.5</v>
      </c>
      <c r="G89" s="1">
        <v>1.2272999999999999E-2</v>
      </c>
      <c r="I89" s="1">
        <v>557.5</v>
      </c>
      <c r="J89" s="1">
        <v>2.1544199999999999E-2</v>
      </c>
    </row>
    <row r="90" spans="3:10" x14ac:dyDescent="0.25">
      <c r="C90" s="1">
        <v>557</v>
      </c>
      <c r="D90" s="23">
        <v>2.4562100000000001E-4</v>
      </c>
      <c r="F90" s="1">
        <v>557</v>
      </c>
      <c r="G90" s="1">
        <v>1.2348899999999999E-2</v>
      </c>
      <c r="I90" s="1">
        <v>557</v>
      </c>
      <c r="J90" s="1">
        <v>2.1759000000000001E-2</v>
      </c>
    </row>
    <row r="91" spans="3:10" x14ac:dyDescent="0.25">
      <c r="C91" s="1">
        <v>556.5</v>
      </c>
      <c r="D91" s="23">
        <v>2.3962899999999999E-4</v>
      </c>
      <c r="F91" s="1">
        <v>556.5</v>
      </c>
      <c r="G91" s="1">
        <v>1.2428399999999999E-2</v>
      </c>
      <c r="I91" s="1">
        <v>556.5</v>
      </c>
      <c r="J91" s="1">
        <v>2.19765E-2</v>
      </c>
    </row>
    <row r="92" spans="3:10" x14ac:dyDescent="0.25">
      <c r="C92" s="1">
        <v>556</v>
      </c>
      <c r="D92" s="23">
        <v>2.18464E-4</v>
      </c>
      <c r="F92" s="1">
        <v>556</v>
      </c>
      <c r="G92" s="1">
        <v>1.25072E-2</v>
      </c>
      <c r="I92" s="1">
        <v>556</v>
      </c>
      <c r="J92" s="1">
        <v>2.2193500000000001E-2</v>
      </c>
    </row>
    <row r="93" spans="3:10" x14ac:dyDescent="0.25">
      <c r="C93" s="1">
        <v>555.5</v>
      </c>
      <c r="D93" s="23">
        <v>2.1412499999999999E-4</v>
      </c>
      <c r="F93" s="1">
        <v>555.5</v>
      </c>
      <c r="G93" s="1">
        <v>1.259E-2</v>
      </c>
      <c r="I93" s="1">
        <v>555.5</v>
      </c>
      <c r="J93" s="1">
        <v>2.24157E-2</v>
      </c>
    </row>
    <row r="94" spans="3:10" x14ac:dyDescent="0.25">
      <c r="C94" s="1">
        <v>555</v>
      </c>
      <c r="D94" s="23">
        <v>2.0409099999999999E-4</v>
      </c>
      <c r="F94" s="1">
        <v>555</v>
      </c>
      <c r="G94" s="1">
        <v>1.26696E-2</v>
      </c>
      <c r="I94" s="1">
        <v>555</v>
      </c>
      <c r="J94" s="1">
        <v>2.26383E-2</v>
      </c>
    </row>
    <row r="95" spans="3:10" x14ac:dyDescent="0.25">
      <c r="C95" s="1">
        <v>554.5</v>
      </c>
      <c r="D95" s="23">
        <v>1.984E-4</v>
      </c>
      <c r="F95" s="1">
        <v>554.5</v>
      </c>
      <c r="G95" s="1">
        <v>1.27551E-2</v>
      </c>
      <c r="I95" s="1">
        <v>554.5</v>
      </c>
      <c r="J95" s="1">
        <v>2.28644E-2</v>
      </c>
    </row>
    <row r="96" spans="3:10" x14ac:dyDescent="0.25">
      <c r="C96" s="1">
        <v>554</v>
      </c>
      <c r="D96" s="23">
        <v>1.9055799999999999E-4</v>
      </c>
      <c r="F96" s="1">
        <v>554</v>
      </c>
      <c r="G96" s="1">
        <v>1.28434E-2</v>
      </c>
      <c r="I96" s="1">
        <v>554</v>
      </c>
      <c r="J96" s="1">
        <v>2.3092000000000001E-2</v>
      </c>
    </row>
    <row r="97" spans="3:10" x14ac:dyDescent="0.25">
      <c r="C97" s="1">
        <v>553.5</v>
      </c>
      <c r="D97" s="23">
        <v>1.7853899999999999E-4</v>
      </c>
      <c r="F97" s="1">
        <v>553.5</v>
      </c>
      <c r="G97" s="1">
        <v>1.2929899999999999E-2</v>
      </c>
      <c r="I97" s="1">
        <v>553.5</v>
      </c>
      <c r="J97" s="1">
        <v>2.3314499999999998E-2</v>
      </c>
    </row>
    <row r="98" spans="3:10" x14ac:dyDescent="0.25">
      <c r="C98" s="1">
        <v>553</v>
      </c>
      <c r="D98" s="23">
        <v>1.6838899999999999E-4</v>
      </c>
      <c r="F98" s="1">
        <v>553</v>
      </c>
      <c r="G98" s="1">
        <v>1.30166E-2</v>
      </c>
      <c r="I98" s="1">
        <v>553</v>
      </c>
      <c r="J98" s="1">
        <v>2.3541900000000001E-2</v>
      </c>
    </row>
    <row r="99" spans="3:10" x14ac:dyDescent="0.25">
      <c r="C99" s="1">
        <v>552.5</v>
      </c>
      <c r="D99" s="23">
        <v>1.6262199999999999E-4</v>
      </c>
      <c r="F99" s="1">
        <v>552.5</v>
      </c>
      <c r="G99" s="1">
        <v>1.3109600000000001E-2</v>
      </c>
      <c r="I99" s="1">
        <v>552.5</v>
      </c>
      <c r="J99" s="1">
        <v>2.3771400000000002E-2</v>
      </c>
    </row>
    <row r="100" spans="3:10" x14ac:dyDescent="0.25">
      <c r="C100" s="1">
        <v>552</v>
      </c>
      <c r="D100" s="23">
        <v>1.5223799999999999E-4</v>
      </c>
      <c r="F100" s="1">
        <v>552</v>
      </c>
      <c r="G100" s="1">
        <v>1.32023E-2</v>
      </c>
      <c r="I100" s="1">
        <v>552</v>
      </c>
      <c r="J100" s="1">
        <v>2.4E-2</v>
      </c>
    </row>
    <row r="101" spans="3:10" x14ac:dyDescent="0.25">
      <c r="C101" s="1">
        <v>551.5</v>
      </c>
      <c r="D101" s="23">
        <v>1.4431700000000001E-4</v>
      </c>
      <c r="F101" s="1">
        <v>551.5</v>
      </c>
      <c r="G101" s="1">
        <v>1.33005E-2</v>
      </c>
      <c r="I101" s="1">
        <v>551.5</v>
      </c>
      <c r="J101" s="1">
        <v>2.42262E-2</v>
      </c>
    </row>
    <row r="102" spans="3:10" x14ac:dyDescent="0.25">
      <c r="C102" s="1">
        <v>551</v>
      </c>
      <c r="D102" s="23">
        <v>1.3570699999999999E-4</v>
      </c>
      <c r="F102" s="1">
        <v>551</v>
      </c>
      <c r="G102" s="1">
        <v>1.33945E-2</v>
      </c>
      <c r="I102" s="1">
        <v>551</v>
      </c>
      <c r="J102" s="1">
        <v>2.4457199999999998E-2</v>
      </c>
    </row>
    <row r="103" spans="3:10" x14ac:dyDescent="0.25">
      <c r="C103" s="1">
        <v>550.5</v>
      </c>
      <c r="D103" s="23">
        <v>1.31278E-4</v>
      </c>
      <c r="F103" s="1">
        <v>550.5</v>
      </c>
      <c r="G103" s="1">
        <v>1.34897E-2</v>
      </c>
      <c r="I103" s="1">
        <v>550.5</v>
      </c>
      <c r="J103" s="1">
        <v>2.4687500000000001E-2</v>
      </c>
    </row>
    <row r="104" spans="3:10" x14ac:dyDescent="0.25">
      <c r="C104" s="1">
        <v>550</v>
      </c>
      <c r="D104" s="23">
        <v>1.25315E-4</v>
      </c>
      <c r="F104" s="1">
        <v>550</v>
      </c>
      <c r="G104" s="1">
        <v>1.3585699999999999E-2</v>
      </c>
      <c r="I104" s="1">
        <v>550</v>
      </c>
      <c r="J104" s="1">
        <v>2.4916199999999999E-2</v>
      </c>
    </row>
    <row r="105" spans="3:10" x14ac:dyDescent="0.25">
      <c r="C105" s="1">
        <v>549.5</v>
      </c>
      <c r="D105" s="23">
        <v>1.1705E-4</v>
      </c>
      <c r="F105" s="1">
        <v>549.5</v>
      </c>
      <c r="G105" s="1">
        <v>1.36872E-2</v>
      </c>
      <c r="I105" s="1">
        <v>549.5</v>
      </c>
      <c r="J105" s="1">
        <v>2.5146600000000002E-2</v>
      </c>
    </row>
    <row r="106" spans="3:10" x14ac:dyDescent="0.25">
      <c r="C106" s="1">
        <v>549</v>
      </c>
      <c r="D106" s="23">
        <v>1.16618E-4</v>
      </c>
      <c r="F106" s="1">
        <v>549</v>
      </c>
      <c r="G106" s="1">
        <v>1.37936E-2</v>
      </c>
      <c r="I106" s="1">
        <v>549</v>
      </c>
      <c r="J106" s="1">
        <v>2.5379599999999999E-2</v>
      </c>
    </row>
    <row r="107" spans="3:10" x14ac:dyDescent="0.25">
      <c r="C107" s="1">
        <v>548.5</v>
      </c>
      <c r="D107" s="23">
        <v>1.16567E-4</v>
      </c>
      <c r="F107" s="1">
        <v>548.5</v>
      </c>
      <c r="G107" s="1">
        <v>1.39031E-2</v>
      </c>
      <c r="I107" s="1">
        <v>548.5</v>
      </c>
      <c r="J107" s="1">
        <v>2.5611200000000001E-2</v>
      </c>
    </row>
    <row r="108" spans="3:10" x14ac:dyDescent="0.25">
      <c r="C108" s="1">
        <v>548</v>
      </c>
      <c r="D108" s="23">
        <v>1.16323E-4</v>
      </c>
      <c r="F108" s="1">
        <v>548</v>
      </c>
      <c r="G108" s="1">
        <v>1.4012E-2</v>
      </c>
      <c r="I108" s="1">
        <v>548</v>
      </c>
      <c r="J108" s="1">
        <v>2.5840100000000001E-2</v>
      </c>
    </row>
    <row r="109" spans="3:10" x14ac:dyDescent="0.25">
      <c r="C109" s="1">
        <v>547.5</v>
      </c>
      <c r="D109" s="23">
        <v>1.1311600000000001E-4</v>
      </c>
      <c r="F109" s="1">
        <v>547.5</v>
      </c>
      <c r="G109" s="1">
        <v>1.41177E-2</v>
      </c>
      <c r="I109" s="1">
        <v>547.5</v>
      </c>
      <c r="J109" s="1">
        <v>2.60705E-2</v>
      </c>
    </row>
    <row r="110" spans="3:10" x14ac:dyDescent="0.25">
      <c r="C110" s="1">
        <v>547</v>
      </c>
      <c r="D110" s="23">
        <v>1.1230099999999999E-4</v>
      </c>
      <c r="F110" s="1">
        <v>547</v>
      </c>
      <c r="G110" s="1">
        <v>1.42232E-2</v>
      </c>
      <c r="I110" s="1">
        <v>547</v>
      </c>
      <c r="J110" s="1">
        <v>2.6301999999999999E-2</v>
      </c>
    </row>
    <row r="111" spans="3:10" x14ac:dyDescent="0.25">
      <c r="C111" s="1">
        <v>546.5</v>
      </c>
      <c r="D111" s="23">
        <v>1.0782599999999999E-4</v>
      </c>
      <c r="F111" s="1">
        <v>546.5</v>
      </c>
      <c r="G111" s="1">
        <v>1.4334100000000001E-2</v>
      </c>
      <c r="I111" s="1">
        <v>546.5</v>
      </c>
      <c r="J111" s="1">
        <v>2.6528199999999998E-2</v>
      </c>
    </row>
    <row r="112" spans="3:10" x14ac:dyDescent="0.25">
      <c r="C112" s="1">
        <v>546</v>
      </c>
      <c r="D112" s="23">
        <v>1.05666E-4</v>
      </c>
      <c r="F112" s="1">
        <v>546</v>
      </c>
      <c r="G112" s="1">
        <v>1.4441900000000001E-2</v>
      </c>
      <c r="I112" s="1">
        <v>546</v>
      </c>
      <c r="J112" s="1">
        <v>2.67546E-2</v>
      </c>
    </row>
    <row r="113" spans="3:10" x14ac:dyDescent="0.25">
      <c r="C113" s="1">
        <v>545.5</v>
      </c>
      <c r="D113" s="23">
        <v>1.0323999999999999E-4</v>
      </c>
      <c r="F113" s="1">
        <v>545.5</v>
      </c>
      <c r="G113" s="1">
        <v>1.4554299999999999E-2</v>
      </c>
      <c r="I113" s="1">
        <v>545.5</v>
      </c>
      <c r="J113" s="1">
        <v>2.6982699999999998E-2</v>
      </c>
    </row>
    <row r="114" spans="3:10" x14ac:dyDescent="0.25">
      <c r="C114" s="1">
        <v>545</v>
      </c>
      <c r="D114" s="23">
        <v>1.07848E-4</v>
      </c>
      <c r="F114" s="1">
        <v>545</v>
      </c>
      <c r="G114" s="1">
        <v>1.46719E-2</v>
      </c>
      <c r="I114" s="1">
        <v>545</v>
      </c>
      <c r="J114" s="1">
        <v>2.7212E-2</v>
      </c>
    </row>
    <row r="115" spans="3:10" x14ac:dyDescent="0.25">
      <c r="C115" s="1">
        <v>544.5</v>
      </c>
      <c r="D115" s="23">
        <v>1.07376E-4</v>
      </c>
      <c r="F115" s="1">
        <v>544.5</v>
      </c>
      <c r="G115" s="1">
        <v>1.4791500000000001E-2</v>
      </c>
      <c r="I115" s="1">
        <v>544.5</v>
      </c>
      <c r="J115" s="1">
        <v>2.7441299999999998E-2</v>
      </c>
    </row>
    <row r="116" spans="3:10" x14ac:dyDescent="0.25">
      <c r="C116" s="1">
        <v>544</v>
      </c>
      <c r="D116" s="23">
        <v>1.11674E-4</v>
      </c>
      <c r="F116" s="1">
        <v>544</v>
      </c>
      <c r="G116" s="1">
        <v>1.49122E-2</v>
      </c>
      <c r="I116" s="1">
        <v>544</v>
      </c>
      <c r="J116" s="1">
        <v>2.7668100000000001E-2</v>
      </c>
    </row>
    <row r="117" spans="3:10" x14ac:dyDescent="0.25">
      <c r="C117" s="1">
        <v>543.5</v>
      </c>
      <c r="D117" s="23">
        <v>1.14966E-4</v>
      </c>
      <c r="F117" s="1">
        <v>543.5</v>
      </c>
      <c r="G117" s="1">
        <v>1.5034E-2</v>
      </c>
      <c r="I117" s="1">
        <v>543.5</v>
      </c>
      <c r="J117" s="1">
        <v>2.78903E-2</v>
      </c>
    </row>
    <row r="118" spans="3:10" x14ac:dyDescent="0.25">
      <c r="C118" s="1">
        <v>543</v>
      </c>
      <c r="D118" s="23">
        <v>1.1554500000000001E-4</v>
      </c>
      <c r="F118" s="1">
        <v>543</v>
      </c>
      <c r="G118" s="1">
        <v>1.5148099999999999E-2</v>
      </c>
      <c r="I118" s="1">
        <v>543</v>
      </c>
      <c r="J118" s="1">
        <v>2.8109100000000001E-2</v>
      </c>
    </row>
    <row r="119" spans="3:10" x14ac:dyDescent="0.25">
      <c r="C119" s="1">
        <v>542.5</v>
      </c>
      <c r="D119" s="23">
        <v>1.1164500000000001E-4</v>
      </c>
      <c r="F119" s="1">
        <v>542.5</v>
      </c>
      <c r="G119" s="1">
        <v>1.5262700000000001E-2</v>
      </c>
      <c r="I119" s="1">
        <v>542.5</v>
      </c>
      <c r="J119" s="1">
        <v>2.8321900000000001E-2</v>
      </c>
    </row>
    <row r="120" spans="3:10" x14ac:dyDescent="0.25">
      <c r="C120" s="1">
        <v>542</v>
      </c>
      <c r="D120" s="23">
        <v>1.1332000000000001E-4</v>
      </c>
      <c r="F120" s="1">
        <v>542</v>
      </c>
      <c r="G120" s="1">
        <v>1.53741E-2</v>
      </c>
      <c r="I120" s="1">
        <v>542</v>
      </c>
      <c r="J120" s="1">
        <v>2.8537099999999999E-2</v>
      </c>
    </row>
    <row r="121" spans="3:10" x14ac:dyDescent="0.25">
      <c r="C121" s="1">
        <v>541.5</v>
      </c>
      <c r="D121" s="23">
        <v>1.14257E-4</v>
      </c>
      <c r="F121" s="1">
        <v>541.5</v>
      </c>
      <c r="G121" s="1">
        <v>1.54927E-2</v>
      </c>
      <c r="I121" s="1">
        <v>541.5</v>
      </c>
      <c r="J121" s="1">
        <v>2.87467E-2</v>
      </c>
    </row>
    <row r="122" spans="3:10" x14ac:dyDescent="0.25">
      <c r="C122" s="1">
        <v>541</v>
      </c>
      <c r="D122" s="23">
        <v>1.15309E-4</v>
      </c>
      <c r="F122" s="1">
        <v>541</v>
      </c>
      <c r="G122" s="1">
        <v>1.5606200000000001E-2</v>
      </c>
      <c r="I122" s="1">
        <v>541</v>
      </c>
      <c r="J122" s="1">
        <v>2.8949900000000001E-2</v>
      </c>
    </row>
    <row r="123" spans="3:10" x14ac:dyDescent="0.25">
      <c r="C123" s="1">
        <v>540.5</v>
      </c>
      <c r="D123" s="23">
        <v>1.18513E-4</v>
      </c>
      <c r="F123" s="1">
        <v>540.5</v>
      </c>
      <c r="G123" s="1">
        <v>1.57249E-2</v>
      </c>
      <c r="I123" s="1">
        <v>540.5</v>
      </c>
      <c r="J123" s="1">
        <v>2.9151199999999999E-2</v>
      </c>
    </row>
    <row r="124" spans="3:10" x14ac:dyDescent="0.25">
      <c r="C124" s="1">
        <v>540</v>
      </c>
      <c r="D124" s="23">
        <v>1.2166400000000001E-4</v>
      </c>
      <c r="F124" s="1">
        <v>540</v>
      </c>
      <c r="G124" s="1">
        <v>1.584E-2</v>
      </c>
      <c r="I124" s="1">
        <v>540</v>
      </c>
      <c r="J124" s="1">
        <v>2.9350000000000001E-2</v>
      </c>
    </row>
    <row r="125" spans="3:10" x14ac:dyDescent="0.25">
      <c r="C125" s="1">
        <v>539.5</v>
      </c>
      <c r="D125" s="23">
        <v>1.2348400000000001E-4</v>
      </c>
      <c r="F125" s="1">
        <v>539.5</v>
      </c>
      <c r="G125" s="1">
        <v>1.5951799999999999E-2</v>
      </c>
      <c r="I125" s="1">
        <v>539.5</v>
      </c>
      <c r="J125" s="1">
        <v>2.9547400000000001E-2</v>
      </c>
    </row>
    <row r="126" spans="3:10" x14ac:dyDescent="0.25">
      <c r="C126" s="1">
        <v>539</v>
      </c>
      <c r="D126" s="23">
        <v>1.3154200000000001E-4</v>
      </c>
      <c r="F126" s="1">
        <v>539</v>
      </c>
      <c r="G126" s="1">
        <v>1.6067000000000001E-2</v>
      </c>
      <c r="I126" s="1">
        <v>539</v>
      </c>
      <c r="J126" s="1">
        <v>2.9741699999999999E-2</v>
      </c>
    </row>
    <row r="127" spans="3:10" x14ac:dyDescent="0.25">
      <c r="C127" s="1">
        <v>538.5</v>
      </c>
      <c r="D127" s="23">
        <v>1.2849700000000001E-4</v>
      </c>
      <c r="F127" s="1">
        <v>538.5</v>
      </c>
      <c r="G127" s="1">
        <v>1.6172099999999998E-2</v>
      </c>
      <c r="I127" s="1">
        <v>538.5</v>
      </c>
      <c r="J127" s="1">
        <v>2.9922500000000001E-2</v>
      </c>
    </row>
    <row r="128" spans="3:10" x14ac:dyDescent="0.25">
      <c r="C128" s="1">
        <v>538</v>
      </c>
      <c r="D128" s="23">
        <v>1.3097799999999999E-4</v>
      </c>
      <c r="F128" s="1">
        <v>538</v>
      </c>
      <c r="G128" s="1">
        <v>1.62851E-2</v>
      </c>
      <c r="I128" s="1">
        <v>538</v>
      </c>
      <c r="J128" s="1">
        <v>3.00956E-2</v>
      </c>
    </row>
    <row r="129" spans="3:10" x14ac:dyDescent="0.25">
      <c r="C129" s="1">
        <v>537.5</v>
      </c>
      <c r="D129" s="23">
        <v>1.2923200000000001E-4</v>
      </c>
      <c r="F129" s="1">
        <v>537.5</v>
      </c>
      <c r="G129" s="1">
        <v>1.63927E-2</v>
      </c>
      <c r="I129" s="1">
        <v>537.5</v>
      </c>
      <c r="J129" s="1">
        <v>3.02674E-2</v>
      </c>
    </row>
    <row r="130" spans="3:10" x14ac:dyDescent="0.25">
      <c r="C130" s="1">
        <v>537</v>
      </c>
      <c r="D130" s="23">
        <v>1.2734000000000001E-4</v>
      </c>
      <c r="F130" s="1">
        <v>537</v>
      </c>
      <c r="G130" s="1">
        <v>1.65018E-2</v>
      </c>
      <c r="I130" s="1">
        <v>537</v>
      </c>
      <c r="J130" s="1">
        <v>3.0434599999999999E-2</v>
      </c>
    </row>
    <row r="131" spans="3:10" x14ac:dyDescent="0.25">
      <c r="C131" s="1">
        <v>536.5</v>
      </c>
      <c r="D131" s="23">
        <v>1.30424E-4</v>
      </c>
      <c r="F131" s="1">
        <v>536.5</v>
      </c>
      <c r="G131" s="1">
        <v>1.6615000000000001E-2</v>
      </c>
      <c r="I131" s="1">
        <v>536.5</v>
      </c>
      <c r="J131" s="1">
        <v>3.0598400000000001E-2</v>
      </c>
    </row>
    <row r="132" spans="3:10" x14ac:dyDescent="0.25">
      <c r="C132" s="1">
        <v>536</v>
      </c>
      <c r="D132" s="23">
        <v>1.3022199999999999E-4</v>
      </c>
      <c r="F132" s="1">
        <v>536</v>
      </c>
      <c r="G132" s="1">
        <v>1.67239E-2</v>
      </c>
      <c r="I132" s="1">
        <v>536</v>
      </c>
      <c r="J132" s="1">
        <v>3.0758000000000001E-2</v>
      </c>
    </row>
    <row r="133" spans="3:10" x14ac:dyDescent="0.25">
      <c r="C133" s="1">
        <v>535.5</v>
      </c>
      <c r="D133" s="23">
        <v>1.3269900000000001E-4</v>
      </c>
      <c r="F133" s="1">
        <v>535.5</v>
      </c>
      <c r="G133" s="1">
        <v>1.6832400000000001E-2</v>
      </c>
      <c r="I133" s="1">
        <v>535.5</v>
      </c>
      <c r="J133" s="1">
        <v>3.0918999999999999E-2</v>
      </c>
    </row>
    <row r="134" spans="3:10" x14ac:dyDescent="0.25">
      <c r="C134" s="1">
        <v>535</v>
      </c>
      <c r="D134" s="23">
        <v>1.3480100000000001E-4</v>
      </c>
      <c r="F134" s="1">
        <v>535</v>
      </c>
      <c r="G134" s="1">
        <v>1.69482E-2</v>
      </c>
      <c r="I134" s="1">
        <v>535</v>
      </c>
      <c r="J134" s="1">
        <v>3.1075499999999999E-2</v>
      </c>
    </row>
    <row r="135" spans="3:10" x14ac:dyDescent="0.25">
      <c r="C135" s="1">
        <v>534.5</v>
      </c>
      <c r="D135" s="23">
        <v>1.38825E-4</v>
      </c>
      <c r="F135" s="1">
        <v>534.5</v>
      </c>
      <c r="G135" s="1">
        <v>1.70592E-2</v>
      </c>
      <c r="I135" s="1">
        <v>534.5</v>
      </c>
      <c r="J135" s="1">
        <v>3.1225800000000001E-2</v>
      </c>
    </row>
    <row r="136" spans="3:10" x14ac:dyDescent="0.25">
      <c r="C136" s="1">
        <v>534</v>
      </c>
      <c r="D136" s="23">
        <v>1.4102200000000001E-4</v>
      </c>
      <c r="F136" s="1">
        <v>534</v>
      </c>
      <c r="G136" s="1">
        <v>1.7172799999999998E-2</v>
      </c>
      <c r="I136" s="1">
        <v>534</v>
      </c>
      <c r="J136" s="1">
        <v>3.1371299999999998E-2</v>
      </c>
    </row>
    <row r="137" spans="3:10" x14ac:dyDescent="0.25">
      <c r="C137" s="1">
        <v>533.5</v>
      </c>
      <c r="D137" s="23">
        <v>1.46756E-4</v>
      </c>
      <c r="F137" s="1">
        <v>533.5</v>
      </c>
      <c r="G137" s="1">
        <v>1.7283400000000001E-2</v>
      </c>
      <c r="I137" s="1">
        <v>533.5</v>
      </c>
      <c r="J137" s="1">
        <v>3.1512100000000001E-2</v>
      </c>
    </row>
    <row r="138" spans="3:10" x14ac:dyDescent="0.25">
      <c r="C138" s="1">
        <v>533</v>
      </c>
      <c r="D138" s="23">
        <v>1.4789100000000001E-4</v>
      </c>
      <c r="F138" s="1">
        <v>533</v>
      </c>
      <c r="G138" s="1">
        <v>1.7391299999999998E-2</v>
      </c>
      <c r="I138" s="1">
        <v>533</v>
      </c>
      <c r="J138" s="1">
        <v>3.16431E-2</v>
      </c>
    </row>
    <row r="139" spans="3:10" x14ac:dyDescent="0.25">
      <c r="C139" s="1">
        <v>532.5</v>
      </c>
      <c r="D139" s="23">
        <v>1.50679E-4</v>
      </c>
      <c r="F139" s="1">
        <v>532.5</v>
      </c>
      <c r="G139" s="1">
        <v>1.7499500000000001E-2</v>
      </c>
      <c r="I139" s="1">
        <v>532.5</v>
      </c>
      <c r="J139" s="1">
        <v>3.1770199999999998E-2</v>
      </c>
    </row>
    <row r="140" spans="3:10" x14ac:dyDescent="0.25">
      <c r="C140" s="1">
        <v>532</v>
      </c>
      <c r="D140" s="23">
        <v>1.5681899999999999E-4</v>
      </c>
      <c r="F140" s="1">
        <v>532</v>
      </c>
      <c r="G140" s="1">
        <v>1.7609099999999999E-2</v>
      </c>
      <c r="I140" s="1">
        <v>532</v>
      </c>
      <c r="J140" s="1">
        <v>3.1895300000000001E-2</v>
      </c>
    </row>
    <row r="141" spans="3:10" x14ac:dyDescent="0.25">
      <c r="C141" s="1">
        <v>531.5</v>
      </c>
      <c r="D141" s="23">
        <v>1.5928399999999999E-4</v>
      </c>
      <c r="F141" s="1">
        <v>531.5</v>
      </c>
      <c r="G141" s="1">
        <v>1.7713400000000001E-2</v>
      </c>
      <c r="I141" s="1">
        <v>531.5</v>
      </c>
      <c r="J141" s="1">
        <v>3.2015799999999997E-2</v>
      </c>
    </row>
    <row r="142" spans="3:10" x14ac:dyDescent="0.25">
      <c r="C142" s="1">
        <v>531</v>
      </c>
      <c r="D142" s="23">
        <v>1.6019299999999999E-4</v>
      </c>
      <c r="F142" s="1">
        <v>531</v>
      </c>
      <c r="G142" s="1">
        <v>1.78151E-2</v>
      </c>
      <c r="I142" s="1">
        <v>531</v>
      </c>
      <c r="J142" s="1">
        <v>3.2132599999999997E-2</v>
      </c>
    </row>
    <row r="143" spans="3:10" x14ac:dyDescent="0.25">
      <c r="C143" s="1">
        <v>530.5</v>
      </c>
      <c r="D143" s="23">
        <v>1.6295200000000001E-4</v>
      </c>
      <c r="F143" s="1">
        <v>530.5</v>
      </c>
      <c r="G143" s="1">
        <v>1.7916899999999999E-2</v>
      </c>
      <c r="I143" s="1">
        <v>530.5</v>
      </c>
      <c r="J143" s="1">
        <v>3.2244700000000001E-2</v>
      </c>
    </row>
    <row r="144" spans="3:10" x14ac:dyDescent="0.25">
      <c r="C144" s="1">
        <v>530</v>
      </c>
      <c r="D144" s="23">
        <v>1.68049E-4</v>
      </c>
      <c r="F144" s="1">
        <v>530</v>
      </c>
      <c r="G144" s="1">
        <v>1.8014700000000002E-2</v>
      </c>
      <c r="I144" s="1">
        <v>530</v>
      </c>
      <c r="J144" s="1">
        <v>3.2357200000000003E-2</v>
      </c>
    </row>
    <row r="145" spans="3:10" x14ac:dyDescent="0.25">
      <c r="C145" s="1">
        <v>529.5</v>
      </c>
      <c r="D145" s="23">
        <v>1.77269E-4</v>
      </c>
      <c r="F145" s="1">
        <v>529.5</v>
      </c>
      <c r="G145" s="1">
        <v>1.81096E-2</v>
      </c>
      <c r="I145" s="1">
        <v>529.5</v>
      </c>
      <c r="J145" s="1">
        <v>3.24582E-2</v>
      </c>
    </row>
    <row r="146" spans="3:10" x14ac:dyDescent="0.25">
      <c r="C146" s="1">
        <v>529</v>
      </c>
      <c r="D146" s="23">
        <v>1.8029400000000001E-4</v>
      </c>
      <c r="F146" s="1">
        <v>529</v>
      </c>
      <c r="G146" s="1">
        <v>1.82036E-2</v>
      </c>
      <c r="I146" s="1">
        <v>529</v>
      </c>
      <c r="J146" s="1">
        <v>3.2547399999999997E-2</v>
      </c>
    </row>
    <row r="147" spans="3:10" x14ac:dyDescent="0.25">
      <c r="C147" s="1">
        <v>528.5</v>
      </c>
      <c r="D147" s="23">
        <v>1.8546400000000001E-4</v>
      </c>
      <c r="F147" s="1">
        <v>528.5</v>
      </c>
      <c r="G147" s="1">
        <v>1.82954E-2</v>
      </c>
      <c r="I147" s="1">
        <v>528.5</v>
      </c>
      <c r="J147" s="1">
        <v>3.2639099999999997E-2</v>
      </c>
    </row>
    <row r="148" spans="3:10" x14ac:dyDescent="0.25">
      <c r="C148" s="1">
        <v>528</v>
      </c>
      <c r="D148" s="23">
        <v>1.9179599999999999E-4</v>
      </c>
      <c r="F148" s="1">
        <v>528</v>
      </c>
      <c r="G148" s="1">
        <v>1.8383699999999999E-2</v>
      </c>
      <c r="I148" s="1">
        <v>528</v>
      </c>
      <c r="J148" s="1">
        <v>3.27268E-2</v>
      </c>
    </row>
    <row r="149" spans="3:10" x14ac:dyDescent="0.25">
      <c r="C149" s="1">
        <v>527.5</v>
      </c>
      <c r="D149" s="23">
        <v>2.02077E-4</v>
      </c>
      <c r="F149" s="1">
        <v>527.5</v>
      </c>
      <c r="G149" s="1">
        <v>1.8475200000000001E-2</v>
      </c>
      <c r="I149" s="1">
        <v>527.5</v>
      </c>
      <c r="J149" s="1">
        <v>3.2817300000000001E-2</v>
      </c>
    </row>
    <row r="150" spans="3:10" x14ac:dyDescent="0.25">
      <c r="C150" s="1">
        <v>527</v>
      </c>
      <c r="D150" s="23">
        <v>2.11783E-4</v>
      </c>
      <c r="F150" s="1">
        <v>527</v>
      </c>
      <c r="G150" s="1">
        <v>1.8568899999999999E-2</v>
      </c>
      <c r="I150" s="1">
        <v>527</v>
      </c>
      <c r="J150" s="1">
        <v>3.29051E-2</v>
      </c>
    </row>
    <row r="151" spans="3:10" x14ac:dyDescent="0.25">
      <c r="C151" s="1">
        <v>526.5</v>
      </c>
      <c r="D151" s="23">
        <v>2.2117099999999999E-4</v>
      </c>
      <c r="F151" s="1">
        <v>526.5</v>
      </c>
      <c r="G151" s="1">
        <v>1.8655700000000001E-2</v>
      </c>
      <c r="I151" s="1">
        <v>526.5</v>
      </c>
      <c r="J151" s="1">
        <v>3.2983499999999999E-2</v>
      </c>
    </row>
    <row r="152" spans="3:10" x14ac:dyDescent="0.25">
      <c r="C152" s="1">
        <v>526</v>
      </c>
      <c r="D152" s="23">
        <v>2.2256899999999999E-4</v>
      </c>
      <c r="F152" s="1">
        <v>526</v>
      </c>
      <c r="G152" s="1">
        <v>1.8735399999999999E-2</v>
      </c>
      <c r="I152" s="1">
        <v>526</v>
      </c>
      <c r="J152" s="1">
        <v>3.30581E-2</v>
      </c>
    </row>
    <row r="153" spans="3:10" x14ac:dyDescent="0.25">
      <c r="C153" s="1">
        <v>525.5</v>
      </c>
      <c r="D153" s="23">
        <v>2.2641299999999999E-4</v>
      </c>
      <c r="F153" s="1">
        <v>525.5</v>
      </c>
      <c r="G153" s="1">
        <v>1.88129E-2</v>
      </c>
      <c r="I153" s="1">
        <v>525.5</v>
      </c>
      <c r="J153" s="1">
        <v>3.3127700000000003E-2</v>
      </c>
    </row>
    <row r="154" spans="3:10" x14ac:dyDescent="0.25">
      <c r="C154" s="1">
        <v>525</v>
      </c>
      <c r="D154" s="23">
        <v>2.3788300000000001E-4</v>
      </c>
      <c r="F154" s="1">
        <v>525</v>
      </c>
      <c r="G154" s="1">
        <v>1.88913E-2</v>
      </c>
      <c r="I154" s="1">
        <v>525</v>
      </c>
      <c r="J154" s="1">
        <v>3.3198999999999999E-2</v>
      </c>
    </row>
    <row r="155" spans="3:10" x14ac:dyDescent="0.25">
      <c r="C155" s="1">
        <v>524.5</v>
      </c>
      <c r="D155" s="23">
        <v>2.5211299999999999E-4</v>
      </c>
      <c r="F155" s="1">
        <v>524.5</v>
      </c>
      <c r="G155" s="1">
        <v>1.8975599999999999E-2</v>
      </c>
      <c r="I155" s="1">
        <v>524.5</v>
      </c>
      <c r="J155" s="1">
        <v>3.3266299999999999E-2</v>
      </c>
    </row>
    <row r="156" spans="3:10" x14ac:dyDescent="0.25">
      <c r="C156" s="1">
        <v>524</v>
      </c>
      <c r="D156" s="23">
        <v>2.6566399999999998E-4</v>
      </c>
      <c r="F156" s="1">
        <v>524</v>
      </c>
      <c r="G156" s="1">
        <v>1.9052699999999999E-2</v>
      </c>
      <c r="I156" s="1">
        <v>524</v>
      </c>
      <c r="J156" s="1">
        <v>3.3331199999999998E-2</v>
      </c>
    </row>
    <row r="157" spans="3:10" x14ac:dyDescent="0.25">
      <c r="C157" s="1">
        <v>523.5</v>
      </c>
      <c r="D157" s="23">
        <v>2.7456699999999998E-4</v>
      </c>
      <c r="F157" s="1">
        <v>523.5</v>
      </c>
      <c r="G157" s="1">
        <v>1.9129400000000001E-2</v>
      </c>
      <c r="I157" s="1">
        <v>523.5</v>
      </c>
      <c r="J157" s="1">
        <v>3.3391299999999999E-2</v>
      </c>
    </row>
    <row r="158" spans="3:10" x14ac:dyDescent="0.25">
      <c r="C158" s="1">
        <v>523</v>
      </c>
      <c r="D158" s="23">
        <v>2.8136799999999999E-4</v>
      </c>
      <c r="F158" s="1">
        <v>523</v>
      </c>
      <c r="G158" s="1">
        <v>1.9206299999999999E-2</v>
      </c>
      <c r="I158" s="1">
        <v>523</v>
      </c>
      <c r="J158" s="1">
        <v>3.3453299999999998E-2</v>
      </c>
    </row>
    <row r="159" spans="3:10" x14ac:dyDescent="0.25">
      <c r="C159" s="1">
        <v>522.5</v>
      </c>
      <c r="D159" s="23">
        <v>2.9612099999999999E-4</v>
      </c>
      <c r="F159" s="1">
        <v>522.5</v>
      </c>
      <c r="G159" s="1">
        <v>1.9286399999999999E-2</v>
      </c>
      <c r="I159" s="1">
        <v>522.5</v>
      </c>
      <c r="J159" s="1">
        <v>3.3508000000000003E-2</v>
      </c>
    </row>
    <row r="160" spans="3:10" x14ac:dyDescent="0.25">
      <c r="C160" s="1">
        <v>522</v>
      </c>
      <c r="D160" s="23">
        <v>3.0667500000000001E-4</v>
      </c>
      <c r="F160" s="1">
        <v>522</v>
      </c>
      <c r="G160" s="1">
        <v>1.93562E-2</v>
      </c>
      <c r="I160" s="1">
        <v>522</v>
      </c>
      <c r="J160" s="1">
        <v>3.35581E-2</v>
      </c>
    </row>
    <row r="161" spans="3:10" x14ac:dyDescent="0.25">
      <c r="C161" s="1">
        <v>521.5</v>
      </c>
      <c r="D161" s="23">
        <v>3.15629E-4</v>
      </c>
      <c r="F161" s="1">
        <v>521.5</v>
      </c>
      <c r="G161" s="1">
        <v>1.9422200000000001E-2</v>
      </c>
      <c r="I161" s="1">
        <v>521.5</v>
      </c>
      <c r="J161" s="1">
        <v>3.3599200000000003E-2</v>
      </c>
    </row>
    <row r="162" spans="3:10" x14ac:dyDescent="0.25">
      <c r="C162" s="1">
        <v>521</v>
      </c>
      <c r="D162" s="23">
        <v>3.2321599999999998E-4</v>
      </c>
      <c r="F162" s="1">
        <v>521</v>
      </c>
      <c r="G162" s="1">
        <v>1.94843E-2</v>
      </c>
      <c r="I162" s="1">
        <v>521</v>
      </c>
      <c r="J162" s="1">
        <v>3.3639599999999999E-2</v>
      </c>
    </row>
    <row r="163" spans="3:10" x14ac:dyDescent="0.25">
      <c r="C163" s="1">
        <v>520.5</v>
      </c>
      <c r="D163" s="23">
        <v>3.2737700000000001E-4</v>
      </c>
      <c r="F163" s="1">
        <v>520.5</v>
      </c>
      <c r="G163" s="1">
        <v>1.9547999999999999E-2</v>
      </c>
      <c r="I163" s="1">
        <v>520.5</v>
      </c>
      <c r="J163" s="1">
        <v>3.3678399999999997E-2</v>
      </c>
    </row>
    <row r="164" spans="3:10" x14ac:dyDescent="0.25">
      <c r="C164" s="1">
        <v>520</v>
      </c>
      <c r="D164" s="23">
        <v>3.3507399999999998E-4</v>
      </c>
      <c r="F164" s="1">
        <v>520</v>
      </c>
      <c r="G164" s="1">
        <v>1.96069E-2</v>
      </c>
      <c r="I164" s="1">
        <v>520</v>
      </c>
      <c r="J164" s="1">
        <v>3.3714099999999997E-2</v>
      </c>
    </row>
    <row r="165" spans="3:10" x14ac:dyDescent="0.25">
      <c r="C165" s="1">
        <v>519.5</v>
      </c>
      <c r="D165" s="23">
        <v>3.4599899999999999E-4</v>
      </c>
      <c r="F165" s="1">
        <v>519.5</v>
      </c>
      <c r="G165" s="1">
        <v>1.9663799999999999E-2</v>
      </c>
      <c r="I165" s="1">
        <v>519.5</v>
      </c>
      <c r="J165" s="1">
        <v>3.3745699999999997E-2</v>
      </c>
    </row>
    <row r="166" spans="3:10" x14ac:dyDescent="0.25">
      <c r="C166" s="1">
        <v>519</v>
      </c>
      <c r="D166" s="23">
        <v>3.56669E-4</v>
      </c>
      <c r="F166" s="1">
        <v>519</v>
      </c>
      <c r="G166" s="1">
        <v>1.9720399999999999E-2</v>
      </c>
      <c r="I166" s="1">
        <v>519</v>
      </c>
      <c r="J166" s="1">
        <v>3.3776399999999998E-2</v>
      </c>
    </row>
    <row r="167" spans="3:10" x14ac:dyDescent="0.25">
      <c r="C167" s="1">
        <v>518.5</v>
      </c>
      <c r="D167" s="23">
        <v>3.64605E-4</v>
      </c>
      <c r="F167" s="1">
        <v>518.5</v>
      </c>
      <c r="G167" s="1">
        <v>1.9774300000000002E-2</v>
      </c>
      <c r="I167" s="1">
        <v>518.5</v>
      </c>
      <c r="J167" s="1">
        <v>3.3805099999999998E-2</v>
      </c>
    </row>
    <row r="168" spans="3:10" x14ac:dyDescent="0.25">
      <c r="C168" s="1">
        <v>518</v>
      </c>
      <c r="D168" s="23">
        <v>3.6702700000000002E-4</v>
      </c>
      <c r="F168" s="1">
        <v>518</v>
      </c>
      <c r="G168" s="1">
        <v>1.9818499999999999E-2</v>
      </c>
      <c r="I168" s="1">
        <v>518</v>
      </c>
      <c r="J168" s="1">
        <v>3.3830300000000001E-2</v>
      </c>
    </row>
    <row r="169" spans="3:10" x14ac:dyDescent="0.25">
      <c r="C169" s="1">
        <v>517.5</v>
      </c>
      <c r="D169" s="23">
        <v>3.7018400000000002E-4</v>
      </c>
      <c r="F169" s="1">
        <v>517.5</v>
      </c>
      <c r="G169" s="1">
        <v>1.9861299999999998E-2</v>
      </c>
      <c r="I169" s="1">
        <v>517.5</v>
      </c>
      <c r="J169" s="1">
        <v>3.3852399999999998E-2</v>
      </c>
    </row>
    <row r="170" spans="3:10" x14ac:dyDescent="0.25">
      <c r="C170" s="1">
        <v>517</v>
      </c>
      <c r="D170" s="23">
        <v>3.7887000000000001E-4</v>
      </c>
      <c r="F170" s="1">
        <v>517</v>
      </c>
      <c r="G170" s="1">
        <v>1.9903899999999999E-2</v>
      </c>
      <c r="I170" s="1">
        <v>517</v>
      </c>
      <c r="J170" s="1">
        <v>3.3865199999999998E-2</v>
      </c>
    </row>
    <row r="171" spans="3:10" x14ac:dyDescent="0.25">
      <c r="C171" s="1">
        <v>516.5</v>
      </c>
      <c r="D171" s="23">
        <v>3.8596700000000003E-4</v>
      </c>
      <c r="F171" s="1">
        <v>516.5</v>
      </c>
      <c r="G171" s="1">
        <v>1.9943099999999998E-2</v>
      </c>
      <c r="I171" s="1">
        <v>516.5</v>
      </c>
      <c r="J171" s="1">
        <v>3.3883299999999998E-2</v>
      </c>
    </row>
    <row r="172" spans="3:10" x14ac:dyDescent="0.25">
      <c r="C172" s="1">
        <v>516</v>
      </c>
      <c r="D172" s="23">
        <v>3.92424E-4</v>
      </c>
      <c r="F172" s="1">
        <v>516</v>
      </c>
      <c r="G172" s="1">
        <v>1.9978800000000001E-2</v>
      </c>
      <c r="I172" s="1">
        <v>516</v>
      </c>
      <c r="J172" s="1">
        <v>3.3898999999999999E-2</v>
      </c>
    </row>
    <row r="173" spans="3:10" x14ac:dyDescent="0.25">
      <c r="C173" s="1">
        <v>515.5</v>
      </c>
      <c r="D173" s="23">
        <v>3.9857800000000002E-4</v>
      </c>
      <c r="F173" s="1">
        <v>515.5</v>
      </c>
      <c r="G173" s="1">
        <v>2.0019599999999999E-2</v>
      </c>
      <c r="I173" s="1">
        <v>515.5</v>
      </c>
      <c r="J173" s="1">
        <v>3.3919299999999999E-2</v>
      </c>
    </row>
    <row r="174" spans="3:10" x14ac:dyDescent="0.25">
      <c r="C174" s="1">
        <v>515</v>
      </c>
      <c r="D174" s="23">
        <v>4.04323E-4</v>
      </c>
      <c r="F174" s="1">
        <v>515</v>
      </c>
      <c r="G174" s="1">
        <v>2.0051800000000002E-2</v>
      </c>
      <c r="I174" s="1">
        <v>515</v>
      </c>
      <c r="J174" s="1">
        <v>3.39355E-2</v>
      </c>
    </row>
    <row r="175" spans="3:10" x14ac:dyDescent="0.25">
      <c r="C175" s="1">
        <v>514.5</v>
      </c>
      <c r="D175" s="23">
        <v>4.14153E-4</v>
      </c>
      <c r="F175" s="1">
        <v>514.5</v>
      </c>
      <c r="G175" s="1">
        <v>2.00877E-2</v>
      </c>
      <c r="I175" s="1">
        <v>514.5</v>
      </c>
      <c r="J175" s="1">
        <v>3.3950599999999997E-2</v>
      </c>
    </row>
    <row r="176" spans="3:10" x14ac:dyDescent="0.25">
      <c r="C176" s="1">
        <v>514</v>
      </c>
      <c r="D176" s="23">
        <v>4.2183599999999998E-4</v>
      </c>
      <c r="F176" s="1">
        <v>514</v>
      </c>
      <c r="G176" s="1">
        <v>2.01163E-2</v>
      </c>
      <c r="I176" s="1">
        <v>514</v>
      </c>
      <c r="J176" s="1">
        <v>3.3954600000000001E-2</v>
      </c>
    </row>
    <row r="177" spans="3:10" x14ac:dyDescent="0.25">
      <c r="C177" s="1">
        <v>513.5</v>
      </c>
      <c r="D177" s="23">
        <v>4.2913700000000001E-4</v>
      </c>
      <c r="F177" s="1">
        <v>513.5</v>
      </c>
      <c r="G177" s="1">
        <v>2.0152900000000001E-2</v>
      </c>
      <c r="I177" s="1">
        <v>513.5</v>
      </c>
      <c r="J177" s="1">
        <v>3.3971000000000001E-2</v>
      </c>
    </row>
    <row r="178" spans="3:10" x14ac:dyDescent="0.25">
      <c r="C178" s="1">
        <v>513</v>
      </c>
      <c r="D178" s="23">
        <v>4.35079E-4</v>
      </c>
      <c r="F178" s="1">
        <v>513</v>
      </c>
      <c r="G178" s="1">
        <v>2.0188500000000002E-2</v>
      </c>
      <c r="I178" s="1">
        <v>513</v>
      </c>
      <c r="J178" s="1">
        <v>3.3986799999999998E-2</v>
      </c>
    </row>
    <row r="179" spans="3:10" x14ac:dyDescent="0.25">
      <c r="C179" s="1">
        <v>512.5</v>
      </c>
      <c r="D179" s="23">
        <v>4.4237200000000001E-4</v>
      </c>
      <c r="F179" s="1">
        <v>512.5</v>
      </c>
      <c r="G179" s="1">
        <v>2.0219999999999998E-2</v>
      </c>
      <c r="I179" s="1">
        <v>512.5</v>
      </c>
      <c r="J179" s="1">
        <v>3.3997300000000001E-2</v>
      </c>
    </row>
    <row r="180" spans="3:10" x14ac:dyDescent="0.25">
      <c r="C180" s="1">
        <v>512</v>
      </c>
      <c r="D180" s="23">
        <v>4.5130700000000002E-4</v>
      </c>
      <c r="F180" s="1">
        <v>512</v>
      </c>
      <c r="G180" s="1">
        <v>2.02472E-2</v>
      </c>
      <c r="I180" s="1">
        <v>512</v>
      </c>
      <c r="J180" s="1">
        <v>3.4005199999999999E-2</v>
      </c>
    </row>
    <row r="181" spans="3:10" x14ac:dyDescent="0.25">
      <c r="C181" s="1">
        <v>511.5</v>
      </c>
      <c r="D181" s="23">
        <v>4.6060300000000002E-4</v>
      </c>
      <c r="F181" s="1">
        <v>511.5</v>
      </c>
      <c r="G181" s="1">
        <v>2.0275899999999999E-2</v>
      </c>
      <c r="I181" s="1">
        <v>511.5</v>
      </c>
      <c r="J181" s="1">
        <v>3.4013099999999998E-2</v>
      </c>
    </row>
    <row r="182" spans="3:10" x14ac:dyDescent="0.25">
      <c r="C182" s="1">
        <v>511</v>
      </c>
      <c r="D182" s="23">
        <v>4.7106099999999999E-4</v>
      </c>
      <c r="F182" s="1">
        <v>511</v>
      </c>
      <c r="G182" s="1">
        <v>2.03103E-2</v>
      </c>
      <c r="I182" s="1">
        <v>511</v>
      </c>
      <c r="J182" s="1">
        <v>3.4028099999999999E-2</v>
      </c>
    </row>
    <row r="183" spans="3:10" x14ac:dyDescent="0.25">
      <c r="C183" s="1">
        <v>510.5</v>
      </c>
      <c r="D183" s="23">
        <v>4.6896999999999998E-4</v>
      </c>
      <c r="F183" s="1">
        <v>510.5</v>
      </c>
      <c r="G183" s="1">
        <v>2.03354E-2</v>
      </c>
      <c r="I183" s="1">
        <v>510.5</v>
      </c>
      <c r="J183" s="1">
        <v>3.4039800000000002E-2</v>
      </c>
    </row>
    <row r="184" spans="3:10" x14ac:dyDescent="0.25">
      <c r="C184" s="1">
        <v>510</v>
      </c>
      <c r="D184" s="23">
        <v>4.67942E-4</v>
      </c>
      <c r="F184" s="1">
        <v>510</v>
      </c>
      <c r="G184" s="1">
        <v>2.036E-2</v>
      </c>
      <c r="I184" s="1">
        <v>510</v>
      </c>
      <c r="J184" s="1">
        <v>3.40395E-2</v>
      </c>
    </row>
    <row r="185" spans="3:10" x14ac:dyDescent="0.25">
      <c r="C185" s="1">
        <v>509.5</v>
      </c>
      <c r="D185" s="23">
        <v>4.6513899999999999E-4</v>
      </c>
      <c r="F185" s="1">
        <v>509.5</v>
      </c>
      <c r="G185" s="1">
        <v>2.0381900000000001E-2</v>
      </c>
      <c r="I185" s="1">
        <v>509.5</v>
      </c>
      <c r="J185" s="1">
        <v>3.4049299999999998E-2</v>
      </c>
    </row>
    <row r="186" spans="3:10" x14ac:dyDescent="0.25">
      <c r="C186" s="1">
        <v>509</v>
      </c>
      <c r="D186" s="23">
        <v>4.6592699999999999E-4</v>
      </c>
      <c r="F186" s="1">
        <v>509</v>
      </c>
      <c r="G186" s="1">
        <v>2.04049E-2</v>
      </c>
      <c r="I186" s="1">
        <v>509</v>
      </c>
      <c r="J186" s="1">
        <v>3.4047000000000001E-2</v>
      </c>
    </row>
    <row r="187" spans="3:10" x14ac:dyDescent="0.25">
      <c r="C187" s="1">
        <v>508.5</v>
      </c>
      <c r="D187" s="23">
        <v>4.5665199999999999E-4</v>
      </c>
      <c r="F187" s="1">
        <v>508.5</v>
      </c>
      <c r="G187" s="1">
        <v>2.0424299999999999E-2</v>
      </c>
      <c r="I187" s="1">
        <v>508.5</v>
      </c>
      <c r="J187" s="1">
        <v>3.4048000000000002E-2</v>
      </c>
    </row>
    <row r="188" spans="3:10" x14ac:dyDescent="0.25">
      <c r="C188" s="1">
        <v>508</v>
      </c>
      <c r="D188" s="23">
        <v>4.4856699999999998E-4</v>
      </c>
      <c r="F188" s="1">
        <v>508</v>
      </c>
      <c r="G188" s="1">
        <v>2.0441600000000001E-2</v>
      </c>
      <c r="I188" s="1">
        <v>508</v>
      </c>
      <c r="J188" s="1">
        <v>3.4049000000000003E-2</v>
      </c>
    </row>
    <row r="189" spans="3:10" x14ac:dyDescent="0.25">
      <c r="C189" s="1">
        <v>507.5</v>
      </c>
      <c r="D189" s="23">
        <v>4.4724899999999999E-4</v>
      </c>
      <c r="F189" s="1">
        <v>507.5</v>
      </c>
      <c r="G189" s="1">
        <v>2.0464099999999999E-2</v>
      </c>
      <c r="I189" s="1">
        <v>507.5</v>
      </c>
      <c r="J189" s="1">
        <v>3.4055000000000002E-2</v>
      </c>
    </row>
    <row r="190" spans="3:10" x14ac:dyDescent="0.25">
      <c r="C190" s="1">
        <v>507</v>
      </c>
      <c r="D190" s="23">
        <v>4.4646600000000002E-4</v>
      </c>
      <c r="F190" s="1">
        <v>507</v>
      </c>
      <c r="G190" s="1">
        <v>2.0480100000000001E-2</v>
      </c>
      <c r="I190" s="1">
        <v>507</v>
      </c>
      <c r="J190" s="1">
        <v>3.4049999999999997E-2</v>
      </c>
    </row>
    <row r="191" spans="3:10" x14ac:dyDescent="0.25">
      <c r="C191" s="1">
        <v>506.5</v>
      </c>
      <c r="D191" s="23">
        <v>4.36422E-4</v>
      </c>
      <c r="F191" s="1">
        <v>506.5</v>
      </c>
      <c r="G191" s="1">
        <v>2.0490399999999999E-2</v>
      </c>
      <c r="I191" s="1">
        <v>506.5</v>
      </c>
      <c r="J191" s="1">
        <v>3.4039899999999998E-2</v>
      </c>
    </row>
    <row r="192" spans="3:10" x14ac:dyDescent="0.25">
      <c r="C192" s="1">
        <v>506</v>
      </c>
      <c r="D192" s="23">
        <v>4.2781900000000002E-4</v>
      </c>
      <c r="F192" s="1">
        <v>506</v>
      </c>
      <c r="G192" s="1">
        <v>2.0504399999999999E-2</v>
      </c>
      <c r="I192" s="1">
        <v>506</v>
      </c>
      <c r="J192" s="1">
        <v>3.4036200000000003E-2</v>
      </c>
    </row>
    <row r="193" spans="3:10" x14ac:dyDescent="0.25">
      <c r="C193" s="1">
        <v>505.5</v>
      </c>
      <c r="D193" s="23">
        <v>4.1139900000000001E-4</v>
      </c>
      <c r="F193" s="1">
        <v>505.5</v>
      </c>
      <c r="G193" s="1">
        <v>2.05211E-2</v>
      </c>
      <c r="I193" s="1">
        <v>505.5</v>
      </c>
      <c r="J193" s="1">
        <v>3.4029200000000003E-2</v>
      </c>
    </row>
    <row r="194" spans="3:10" x14ac:dyDescent="0.25">
      <c r="C194" s="1">
        <v>505</v>
      </c>
      <c r="D194" s="23">
        <v>3.93774E-4</v>
      </c>
      <c r="F194" s="1">
        <v>505</v>
      </c>
      <c r="G194" s="1">
        <v>2.05382E-2</v>
      </c>
      <c r="I194" s="1">
        <v>505</v>
      </c>
      <c r="J194" s="1">
        <v>3.4015799999999999E-2</v>
      </c>
    </row>
    <row r="195" spans="3:10" x14ac:dyDescent="0.25">
      <c r="C195" s="1">
        <v>504.5</v>
      </c>
      <c r="D195" s="23">
        <v>3.7925099999999999E-4</v>
      </c>
      <c r="F195" s="1">
        <v>504.5</v>
      </c>
      <c r="G195" s="1">
        <v>2.0550800000000001E-2</v>
      </c>
      <c r="I195" s="1">
        <v>504.5</v>
      </c>
      <c r="J195" s="1">
        <v>3.3996899999999997E-2</v>
      </c>
    </row>
    <row r="196" spans="3:10" x14ac:dyDescent="0.25">
      <c r="C196" s="1">
        <v>504</v>
      </c>
      <c r="D196" s="23">
        <v>3.70854E-4</v>
      </c>
      <c r="F196" s="1">
        <v>504</v>
      </c>
      <c r="G196" s="1">
        <v>2.05655E-2</v>
      </c>
      <c r="I196" s="1">
        <v>504</v>
      </c>
      <c r="J196" s="1">
        <v>3.3985500000000002E-2</v>
      </c>
    </row>
    <row r="197" spans="3:10" x14ac:dyDescent="0.25">
      <c r="C197" s="1">
        <v>503.5</v>
      </c>
      <c r="D197" s="23">
        <v>3.6473099999999997E-4</v>
      </c>
      <c r="F197" s="1">
        <v>503.5</v>
      </c>
      <c r="G197" s="1">
        <v>2.0584399999999999E-2</v>
      </c>
      <c r="I197" s="1">
        <v>503.5</v>
      </c>
      <c r="J197" s="1">
        <v>3.3982800000000001E-2</v>
      </c>
    </row>
    <row r="198" spans="3:10" x14ac:dyDescent="0.25">
      <c r="C198" s="1">
        <v>503</v>
      </c>
      <c r="D198" s="23">
        <v>3.6050999999999998E-4</v>
      </c>
      <c r="F198" s="1">
        <v>503</v>
      </c>
      <c r="G198" s="1">
        <v>2.0601399999999999E-2</v>
      </c>
      <c r="I198" s="1">
        <v>503</v>
      </c>
      <c r="J198" s="1">
        <v>3.397E-2</v>
      </c>
    </row>
    <row r="199" spans="3:10" x14ac:dyDescent="0.25">
      <c r="C199" s="1">
        <v>502.5</v>
      </c>
      <c r="D199" s="23">
        <v>3.5583899999999999E-4</v>
      </c>
      <c r="F199" s="1">
        <v>502.5</v>
      </c>
      <c r="G199" s="1">
        <v>2.0620599999999999E-2</v>
      </c>
      <c r="I199" s="1">
        <v>502.5</v>
      </c>
      <c r="J199" s="1">
        <v>3.3963100000000003E-2</v>
      </c>
    </row>
    <row r="200" spans="3:10" x14ac:dyDescent="0.25">
      <c r="C200" s="1">
        <v>502</v>
      </c>
      <c r="D200" s="23">
        <v>3.5008199999999999E-4</v>
      </c>
      <c r="F200" s="1">
        <v>502</v>
      </c>
      <c r="G200" s="1">
        <v>2.06403E-2</v>
      </c>
      <c r="I200" s="1">
        <v>502</v>
      </c>
      <c r="J200" s="1">
        <v>3.3950599999999997E-2</v>
      </c>
    </row>
    <row r="201" spans="3:10" x14ac:dyDescent="0.25">
      <c r="C201" s="1">
        <v>501.5</v>
      </c>
      <c r="D201" s="23">
        <v>3.43951E-4</v>
      </c>
      <c r="F201" s="1">
        <v>501.5</v>
      </c>
      <c r="G201" s="1">
        <v>2.06608E-2</v>
      </c>
      <c r="I201" s="1">
        <v>501.5</v>
      </c>
      <c r="J201" s="1">
        <v>3.3939499999999997E-2</v>
      </c>
    </row>
    <row r="202" spans="3:10" x14ac:dyDescent="0.25">
      <c r="C202" s="1">
        <v>501</v>
      </c>
      <c r="D202" s="23">
        <v>3.3251899999999998E-4</v>
      </c>
      <c r="F202" s="1">
        <v>501</v>
      </c>
      <c r="G202" s="1">
        <v>2.0682699999999998E-2</v>
      </c>
      <c r="I202" s="1">
        <v>501</v>
      </c>
      <c r="J202" s="1">
        <v>3.3922399999999998E-2</v>
      </c>
    </row>
    <row r="203" spans="3:10" x14ac:dyDescent="0.25">
      <c r="C203" s="1">
        <v>500.5</v>
      </c>
      <c r="D203" s="23">
        <v>3.2362899999999997E-4</v>
      </c>
      <c r="F203" s="1">
        <v>500.5</v>
      </c>
      <c r="G203" s="1">
        <v>2.0703200000000001E-2</v>
      </c>
      <c r="I203" s="1">
        <v>500.5</v>
      </c>
      <c r="J203" s="1">
        <v>3.3910599999999999E-2</v>
      </c>
    </row>
    <row r="204" spans="3:10" x14ac:dyDescent="0.25">
      <c r="C204" s="1">
        <v>500</v>
      </c>
      <c r="D204" s="23">
        <v>2.2989500000000001E-4</v>
      </c>
      <c r="F204" s="1">
        <v>500</v>
      </c>
      <c r="G204" s="1">
        <v>2.0666299999999999E-2</v>
      </c>
      <c r="I204" s="1">
        <v>500</v>
      </c>
      <c r="J204" s="1">
        <v>3.3861700000000002E-2</v>
      </c>
    </row>
    <row r="205" spans="3:10" x14ac:dyDescent="0.25">
      <c r="C205" s="7">
        <v>499.5</v>
      </c>
      <c r="D205" s="24">
        <v>2.3281199999999999E-4</v>
      </c>
      <c r="F205" s="1">
        <v>499.5</v>
      </c>
      <c r="G205" s="1">
        <v>2.0695600000000001E-2</v>
      </c>
      <c r="I205" s="1">
        <v>499.5</v>
      </c>
      <c r="J205" s="1">
        <v>3.3860899999999999E-2</v>
      </c>
    </row>
    <row r="206" spans="3:10" x14ac:dyDescent="0.25">
      <c r="C206" s="7">
        <v>499</v>
      </c>
      <c r="D206" s="24">
        <v>2.3903300000000001E-4</v>
      </c>
      <c r="F206" s="1">
        <v>499</v>
      </c>
      <c r="G206" s="1">
        <v>2.0727800000000001E-2</v>
      </c>
      <c r="I206" s="1">
        <v>499</v>
      </c>
      <c r="J206" s="1">
        <v>3.3852699999999999E-2</v>
      </c>
    </row>
    <row r="207" spans="3:10" x14ac:dyDescent="0.25">
      <c r="C207" s="7">
        <v>498.5</v>
      </c>
      <c r="D207" s="24">
        <v>2.3935699999999999E-4</v>
      </c>
      <c r="F207" s="1">
        <v>498.5</v>
      </c>
      <c r="G207" s="1">
        <v>2.0754700000000001E-2</v>
      </c>
      <c r="I207" s="1">
        <v>498.5</v>
      </c>
      <c r="J207" s="1">
        <v>3.3843100000000001E-2</v>
      </c>
    </row>
    <row r="208" spans="3:10" x14ac:dyDescent="0.25">
      <c r="C208" s="7">
        <v>498</v>
      </c>
      <c r="D208" s="24">
        <v>2.4444499999999998E-4</v>
      </c>
      <c r="F208" s="1">
        <v>498</v>
      </c>
      <c r="G208" s="1">
        <v>2.07841E-2</v>
      </c>
      <c r="I208" s="1">
        <v>498</v>
      </c>
      <c r="J208" s="1">
        <v>3.3834500000000003E-2</v>
      </c>
    </row>
    <row r="209" spans="3:10" x14ac:dyDescent="0.25">
      <c r="C209" s="7">
        <v>497.5</v>
      </c>
      <c r="D209" s="24">
        <v>2.4914700000000002E-4</v>
      </c>
      <c r="F209" s="1">
        <v>497.5</v>
      </c>
      <c r="G209" s="1">
        <v>2.0818E-2</v>
      </c>
      <c r="I209" s="1">
        <v>497.5</v>
      </c>
      <c r="J209" s="1">
        <v>3.3830399999999997E-2</v>
      </c>
    </row>
    <row r="210" spans="3:10" x14ac:dyDescent="0.25">
      <c r="C210" s="7">
        <v>497</v>
      </c>
      <c r="D210" s="24">
        <v>2.5419599999999999E-4</v>
      </c>
      <c r="F210" s="1">
        <v>497</v>
      </c>
      <c r="G210" s="1">
        <v>2.0849900000000001E-2</v>
      </c>
      <c r="I210" s="1">
        <v>497</v>
      </c>
      <c r="J210" s="1">
        <v>3.3828900000000002E-2</v>
      </c>
    </row>
    <row r="211" spans="3:10" x14ac:dyDescent="0.25">
      <c r="C211" s="7">
        <v>496.5</v>
      </c>
      <c r="D211" s="24">
        <v>2.5730700000000002E-4</v>
      </c>
      <c r="F211" s="1">
        <v>496.5</v>
      </c>
      <c r="G211" s="1">
        <v>2.08834E-2</v>
      </c>
      <c r="I211" s="1">
        <v>496.5</v>
      </c>
      <c r="J211" s="1">
        <v>3.3824300000000002E-2</v>
      </c>
    </row>
    <row r="212" spans="3:10" x14ac:dyDescent="0.25">
      <c r="C212" s="7">
        <v>496</v>
      </c>
      <c r="D212" s="24">
        <v>2.6561599999999999E-4</v>
      </c>
      <c r="F212" s="1">
        <v>496</v>
      </c>
      <c r="G212" s="1">
        <v>2.0917700000000001E-2</v>
      </c>
      <c r="I212" s="1">
        <v>496</v>
      </c>
      <c r="J212" s="1">
        <v>3.3822199999999997E-2</v>
      </c>
    </row>
    <row r="213" spans="3:10" x14ac:dyDescent="0.25">
      <c r="C213" s="7">
        <v>495.5</v>
      </c>
      <c r="D213" s="24">
        <v>2.6676400000000001E-4</v>
      </c>
      <c r="F213" s="1">
        <v>495.5</v>
      </c>
      <c r="G213" s="1">
        <v>2.0947299999999999E-2</v>
      </c>
      <c r="I213" s="1">
        <v>495.5</v>
      </c>
      <c r="J213" s="1">
        <v>3.3811899999999999E-2</v>
      </c>
    </row>
    <row r="214" spans="3:10" x14ac:dyDescent="0.25">
      <c r="C214" s="7">
        <v>495</v>
      </c>
      <c r="D214" s="24">
        <v>2.7112300000000001E-4</v>
      </c>
      <c r="F214" s="1">
        <v>495</v>
      </c>
      <c r="G214" s="1">
        <v>2.0982000000000001E-2</v>
      </c>
      <c r="I214" s="1">
        <v>495</v>
      </c>
      <c r="J214" s="1">
        <v>3.3798700000000001E-2</v>
      </c>
    </row>
    <row r="215" spans="3:10" x14ac:dyDescent="0.25">
      <c r="C215" s="7">
        <v>494.5</v>
      </c>
      <c r="D215" s="24">
        <v>2.7116899999999998E-4</v>
      </c>
      <c r="F215" s="1">
        <v>494.5</v>
      </c>
      <c r="G215" s="1">
        <v>2.1013500000000001E-2</v>
      </c>
      <c r="I215" s="1">
        <v>494.5</v>
      </c>
      <c r="J215" s="1">
        <v>3.3782399999999997E-2</v>
      </c>
    </row>
    <row r="216" spans="3:10" x14ac:dyDescent="0.25">
      <c r="C216" s="7">
        <v>494</v>
      </c>
      <c r="D216" s="24">
        <v>2.7730400000000003E-4</v>
      </c>
      <c r="F216" s="1">
        <v>494</v>
      </c>
      <c r="G216" s="1">
        <v>2.1045500000000002E-2</v>
      </c>
      <c r="I216" s="1">
        <v>494</v>
      </c>
      <c r="J216" s="1">
        <v>3.3764099999999998E-2</v>
      </c>
    </row>
    <row r="217" spans="3:10" x14ac:dyDescent="0.25">
      <c r="C217" s="7">
        <v>493.5</v>
      </c>
      <c r="D217" s="24">
        <v>2.8404800000000002E-4</v>
      </c>
      <c r="F217" s="1">
        <v>493.5</v>
      </c>
      <c r="G217" s="1">
        <v>2.1076299999999999E-2</v>
      </c>
      <c r="I217" s="1">
        <v>493.5</v>
      </c>
      <c r="J217" s="1">
        <v>3.3749500000000002E-2</v>
      </c>
    </row>
    <row r="218" spans="3:10" x14ac:dyDescent="0.25">
      <c r="C218" s="7">
        <v>493</v>
      </c>
      <c r="D218" s="24">
        <v>2.8764099999999999E-4</v>
      </c>
      <c r="F218" s="1">
        <v>493</v>
      </c>
      <c r="G218" s="1">
        <v>2.1110400000000001E-2</v>
      </c>
      <c r="I218" s="1">
        <v>493</v>
      </c>
      <c r="J218" s="1">
        <v>3.3731900000000002E-2</v>
      </c>
    </row>
    <row r="219" spans="3:10" x14ac:dyDescent="0.25">
      <c r="C219" s="7">
        <v>492.5</v>
      </c>
      <c r="D219" s="24">
        <v>2.8676899999999998E-4</v>
      </c>
      <c r="F219" s="1">
        <v>492.5</v>
      </c>
      <c r="G219" s="1">
        <v>2.1142000000000001E-2</v>
      </c>
      <c r="I219" s="1">
        <v>492.5</v>
      </c>
      <c r="J219" s="1">
        <v>3.37101E-2</v>
      </c>
    </row>
    <row r="220" spans="3:10" x14ac:dyDescent="0.25">
      <c r="C220" s="7">
        <v>492</v>
      </c>
      <c r="D220" s="24">
        <v>2.8852899999999999E-4</v>
      </c>
      <c r="F220" s="1">
        <v>492</v>
      </c>
      <c r="G220" s="1">
        <v>2.1173000000000001E-2</v>
      </c>
      <c r="I220" s="1">
        <v>492</v>
      </c>
      <c r="J220" s="1">
        <v>3.3690100000000001E-2</v>
      </c>
    </row>
    <row r="221" spans="3:10" x14ac:dyDescent="0.25">
      <c r="C221" s="7">
        <v>491.5</v>
      </c>
      <c r="D221" s="24">
        <v>2.8136399999999998E-4</v>
      </c>
      <c r="F221" s="1">
        <v>491.5</v>
      </c>
      <c r="G221" s="1">
        <v>2.1200400000000001E-2</v>
      </c>
      <c r="I221" s="1">
        <v>491.5</v>
      </c>
      <c r="J221" s="1">
        <v>3.3659500000000002E-2</v>
      </c>
    </row>
    <row r="222" spans="3:10" x14ac:dyDescent="0.25">
      <c r="C222" s="7">
        <v>491</v>
      </c>
      <c r="D222" s="24">
        <v>2.8340599999999999E-4</v>
      </c>
      <c r="F222" s="1">
        <v>491</v>
      </c>
      <c r="G222" s="1">
        <v>2.1230300000000001E-2</v>
      </c>
      <c r="I222" s="1">
        <v>491</v>
      </c>
      <c r="J222" s="1">
        <v>3.3635400000000003E-2</v>
      </c>
    </row>
    <row r="223" spans="3:10" x14ac:dyDescent="0.25">
      <c r="C223" s="7">
        <v>490.5</v>
      </c>
      <c r="D223" s="24">
        <v>2.8036000000000001E-4</v>
      </c>
      <c r="F223" s="1">
        <v>490.5</v>
      </c>
      <c r="G223" s="1">
        <v>2.12515E-2</v>
      </c>
      <c r="I223" s="1">
        <v>490.5</v>
      </c>
      <c r="J223" s="1">
        <v>3.3604799999999997E-2</v>
      </c>
    </row>
    <row r="224" spans="3:10" x14ac:dyDescent="0.25">
      <c r="C224" s="7">
        <v>490</v>
      </c>
      <c r="D224" s="24">
        <v>2.8911799999999999E-4</v>
      </c>
      <c r="F224" s="1">
        <v>490</v>
      </c>
      <c r="G224" s="1">
        <v>2.1282300000000001E-2</v>
      </c>
      <c r="I224" s="1">
        <v>490</v>
      </c>
      <c r="J224" s="1">
        <v>3.3578700000000003E-2</v>
      </c>
    </row>
    <row r="225" spans="3:10" x14ac:dyDescent="0.25">
      <c r="C225" s="7">
        <v>489.5</v>
      </c>
      <c r="D225" s="24">
        <v>2.9232599999999998E-4</v>
      </c>
      <c r="F225" s="1">
        <v>489.5</v>
      </c>
      <c r="G225" s="1">
        <v>2.1311900000000002E-2</v>
      </c>
      <c r="I225" s="1">
        <v>489.5</v>
      </c>
      <c r="J225" s="1">
        <v>3.3557999999999998E-2</v>
      </c>
    </row>
    <row r="226" spans="3:10" x14ac:dyDescent="0.25">
      <c r="C226" s="7">
        <v>489</v>
      </c>
      <c r="D226" s="24">
        <v>2.9457499999999999E-4</v>
      </c>
      <c r="F226" s="1">
        <v>489</v>
      </c>
      <c r="G226" s="1">
        <v>2.1339899999999998E-2</v>
      </c>
      <c r="I226" s="1">
        <v>489</v>
      </c>
      <c r="J226" s="1">
        <v>3.3532899999999997E-2</v>
      </c>
    </row>
    <row r="227" spans="3:10" x14ac:dyDescent="0.25">
      <c r="C227" s="7">
        <v>488.5</v>
      </c>
      <c r="D227" s="24">
        <v>2.9202999999999998E-4</v>
      </c>
      <c r="F227" s="1">
        <v>488.5</v>
      </c>
      <c r="G227" s="1">
        <v>2.1356199999999999E-2</v>
      </c>
      <c r="I227" s="1">
        <v>488.5</v>
      </c>
      <c r="J227" s="1">
        <v>3.3503699999999997E-2</v>
      </c>
    </row>
    <row r="228" spans="3:10" x14ac:dyDescent="0.25">
      <c r="C228" s="7">
        <v>488</v>
      </c>
      <c r="D228" s="24">
        <v>2.8867200000000002E-4</v>
      </c>
      <c r="F228" s="1">
        <v>488</v>
      </c>
      <c r="G228" s="1">
        <v>2.138E-2</v>
      </c>
      <c r="I228" s="1">
        <v>488</v>
      </c>
      <c r="J228" s="1">
        <v>3.3478399999999998E-2</v>
      </c>
    </row>
    <row r="229" spans="3:10" x14ac:dyDescent="0.25">
      <c r="C229" s="7">
        <v>487.5</v>
      </c>
      <c r="D229" s="24">
        <v>2.9113099999999997E-4</v>
      </c>
      <c r="F229" s="1">
        <v>487.5</v>
      </c>
      <c r="G229" s="1">
        <v>2.1404699999999999E-2</v>
      </c>
      <c r="I229" s="1">
        <v>487.5</v>
      </c>
      <c r="J229" s="1">
        <v>3.3452900000000001E-2</v>
      </c>
    </row>
    <row r="230" spans="3:10" x14ac:dyDescent="0.25">
      <c r="C230" s="7">
        <v>487</v>
      </c>
      <c r="D230" s="24">
        <v>2.8784500000000001E-4</v>
      </c>
      <c r="F230" s="1">
        <v>487</v>
      </c>
      <c r="G230" s="1">
        <v>2.1427399999999999E-2</v>
      </c>
      <c r="I230" s="1">
        <v>487</v>
      </c>
      <c r="J230" s="1">
        <v>3.3427400000000003E-2</v>
      </c>
    </row>
    <row r="231" spans="3:10" x14ac:dyDescent="0.25">
      <c r="C231" s="7">
        <v>486.5</v>
      </c>
      <c r="D231" s="24">
        <v>2.8893300000000001E-4</v>
      </c>
      <c r="F231" s="1">
        <v>486.5</v>
      </c>
      <c r="G231" s="1">
        <v>2.1448200000000001E-2</v>
      </c>
      <c r="I231" s="1">
        <v>486.5</v>
      </c>
      <c r="J231" s="1">
        <v>3.3405999999999998E-2</v>
      </c>
    </row>
    <row r="232" spans="3:10" x14ac:dyDescent="0.25">
      <c r="C232" s="7">
        <v>486</v>
      </c>
      <c r="D232" s="24">
        <v>2.87397E-4</v>
      </c>
      <c r="F232" s="1">
        <v>486</v>
      </c>
      <c r="G232" s="1">
        <v>2.1471199999999999E-2</v>
      </c>
      <c r="I232" s="1">
        <v>486</v>
      </c>
      <c r="J232" s="1">
        <v>3.3379899999999997E-2</v>
      </c>
    </row>
    <row r="233" spans="3:10" x14ac:dyDescent="0.25">
      <c r="C233" s="7">
        <v>485.5</v>
      </c>
      <c r="D233" s="24">
        <v>2.9001899999999998E-4</v>
      </c>
      <c r="F233" s="1">
        <v>485.5</v>
      </c>
      <c r="G233" s="1">
        <v>2.14932E-2</v>
      </c>
      <c r="I233" s="1">
        <v>485.5</v>
      </c>
      <c r="J233" s="1">
        <v>3.3360000000000001E-2</v>
      </c>
    </row>
    <row r="234" spans="3:10" x14ac:dyDescent="0.25">
      <c r="C234" s="7">
        <v>485</v>
      </c>
      <c r="D234" s="24">
        <v>2.9703200000000003E-4</v>
      </c>
      <c r="F234" s="1">
        <v>485</v>
      </c>
      <c r="G234" s="1">
        <v>2.1518499999999999E-2</v>
      </c>
      <c r="I234" s="1">
        <v>485</v>
      </c>
      <c r="J234" s="1">
        <v>3.3344600000000002E-2</v>
      </c>
    </row>
    <row r="235" spans="3:10" x14ac:dyDescent="0.25">
      <c r="C235" s="7">
        <v>484.5</v>
      </c>
      <c r="D235" s="24">
        <v>3.0028200000000002E-4</v>
      </c>
      <c r="F235" s="1">
        <v>484.5</v>
      </c>
      <c r="G235" s="1">
        <v>2.1533500000000001E-2</v>
      </c>
      <c r="I235" s="1">
        <v>484.5</v>
      </c>
      <c r="J235" s="1">
        <v>3.3317699999999999E-2</v>
      </c>
    </row>
    <row r="236" spans="3:10" x14ac:dyDescent="0.25">
      <c r="C236" s="7">
        <v>484</v>
      </c>
      <c r="D236" s="24">
        <v>3.0702300000000002E-4</v>
      </c>
      <c r="F236" s="1">
        <v>484</v>
      </c>
      <c r="G236" s="1">
        <v>2.15575E-2</v>
      </c>
      <c r="I236" s="1">
        <v>484</v>
      </c>
      <c r="J236" s="1">
        <v>3.3291000000000001E-2</v>
      </c>
    </row>
    <row r="237" spans="3:10" x14ac:dyDescent="0.25">
      <c r="C237" s="7">
        <v>483.5</v>
      </c>
      <c r="D237" s="24">
        <v>3.0280599999999997E-4</v>
      </c>
      <c r="F237" s="1">
        <v>483.5</v>
      </c>
      <c r="G237" s="1">
        <v>2.1573800000000001E-2</v>
      </c>
      <c r="I237" s="1">
        <v>483.5</v>
      </c>
      <c r="J237" s="1">
        <v>3.3265999999999997E-2</v>
      </c>
    </row>
    <row r="238" spans="3:10" x14ac:dyDescent="0.25">
      <c r="C238" s="7">
        <v>483</v>
      </c>
      <c r="D238" s="24">
        <v>3.0341899999999998E-4</v>
      </c>
      <c r="F238" s="1">
        <v>483</v>
      </c>
      <c r="G238" s="1">
        <v>2.1595E-2</v>
      </c>
      <c r="I238" s="1">
        <v>483</v>
      </c>
      <c r="J238" s="1">
        <v>3.3234199999999998E-2</v>
      </c>
    </row>
    <row r="239" spans="3:10" x14ac:dyDescent="0.25">
      <c r="C239" s="7">
        <v>482.5</v>
      </c>
      <c r="D239" s="24">
        <v>3.0736000000000001E-4</v>
      </c>
      <c r="F239" s="1">
        <v>482.5</v>
      </c>
      <c r="G239" s="1">
        <v>2.16194E-2</v>
      </c>
      <c r="I239" s="1">
        <v>482.5</v>
      </c>
      <c r="J239" s="1">
        <v>3.3208700000000001E-2</v>
      </c>
    </row>
    <row r="240" spans="3:10" x14ac:dyDescent="0.25">
      <c r="C240" s="7">
        <v>482</v>
      </c>
      <c r="D240" s="24">
        <v>3.1569299999999997E-4</v>
      </c>
      <c r="F240" s="1">
        <v>482</v>
      </c>
      <c r="G240" s="1">
        <v>2.16516E-2</v>
      </c>
      <c r="I240" s="1">
        <v>482</v>
      </c>
      <c r="J240" s="1">
        <v>3.3184100000000001E-2</v>
      </c>
    </row>
    <row r="241" spans="3:10" x14ac:dyDescent="0.25">
      <c r="C241" s="7">
        <v>481.5</v>
      </c>
      <c r="D241" s="24">
        <v>3.2484300000000001E-4</v>
      </c>
      <c r="F241" s="1">
        <v>481.5</v>
      </c>
      <c r="G241" s="1">
        <v>2.16756E-2</v>
      </c>
      <c r="I241" s="1">
        <v>481.5</v>
      </c>
      <c r="J241" s="1">
        <v>3.3162299999999999E-2</v>
      </c>
    </row>
    <row r="242" spans="3:10" x14ac:dyDescent="0.25">
      <c r="C242" s="7">
        <v>481</v>
      </c>
      <c r="D242" s="24">
        <v>3.2957100000000002E-4</v>
      </c>
      <c r="F242" s="1">
        <v>481</v>
      </c>
      <c r="G242" s="1">
        <v>2.1703400000000001E-2</v>
      </c>
      <c r="I242" s="1">
        <v>481</v>
      </c>
      <c r="J242" s="1">
        <v>3.31387E-2</v>
      </c>
    </row>
    <row r="243" spans="3:10" x14ac:dyDescent="0.25">
      <c r="C243" s="7">
        <v>480.5</v>
      </c>
      <c r="D243" s="24">
        <v>3.3753800000000002E-4</v>
      </c>
      <c r="F243" s="1">
        <v>480.5</v>
      </c>
      <c r="G243" s="1">
        <v>2.17282E-2</v>
      </c>
      <c r="I243" s="1">
        <v>480.5</v>
      </c>
      <c r="J243" s="1">
        <v>3.3117000000000001E-2</v>
      </c>
    </row>
    <row r="244" spans="3:10" x14ac:dyDescent="0.25">
      <c r="C244" s="7">
        <v>480</v>
      </c>
      <c r="D244" s="24">
        <v>3.4402599999999999E-4</v>
      </c>
      <c r="F244" s="1">
        <v>480</v>
      </c>
      <c r="G244" s="1">
        <v>2.17632E-2</v>
      </c>
      <c r="I244" s="1">
        <v>480</v>
      </c>
      <c r="J244" s="1">
        <v>3.3098900000000001E-2</v>
      </c>
    </row>
    <row r="245" spans="3:10" x14ac:dyDescent="0.25">
      <c r="C245" s="7">
        <v>479.5</v>
      </c>
      <c r="D245" s="24">
        <v>3.48358E-4</v>
      </c>
      <c r="F245" s="1">
        <v>479.5</v>
      </c>
      <c r="G245" s="1">
        <v>2.17784E-2</v>
      </c>
      <c r="I245" s="1">
        <v>479.5</v>
      </c>
      <c r="J245" s="1">
        <v>3.3081300000000001E-2</v>
      </c>
    </row>
    <row r="246" spans="3:10" x14ac:dyDescent="0.25">
      <c r="C246" s="7">
        <v>479</v>
      </c>
      <c r="D246" s="24">
        <v>3.5263999999999998E-4</v>
      </c>
      <c r="F246" s="1">
        <v>479</v>
      </c>
      <c r="G246" s="1">
        <v>2.18111E-2</v>
      </c>
      <c r="I246" s="1">
        <v>479</v>
      </c>
      <c r="J246" s="1">
        <v>3.3067399999999997E-2</v>
      </c>
    </row>
    <row r="247" spans="3:10" x14ac:dyDescent="0.25">
      <c r="C247" s="7">
        <v>478.5</v>
      </c>
      <c r="D247" s="24">
        <v>3.5707099999999998E-4</v>
      </c>
      <c r="F247" s="1">
        <v>478.5</v>
      </c>
      <c r="G247" s="1">
        <v>2.18421E-2</v>
      </c>
      <c r="I247" s="1">
        <v>478.5</v>
      </c>
      <c r="J247" s="1">
        <v>3.30482E-2</v>
      </c>
    </row>
    <row r="248" spans="3:10" x14ac:dyDescent="0.25">
      <c r="C248" s="7">
        <v>478</v>
      </c>
      <c r="D248" s="24">
        <v>3.5607500000000002E-4</v>
      </c>
      <c r="F248" s="1">
        <v>478</v>
      </c>
      <c r="G248" s="1">
        <v>2.1861100000000001E-2</v>
      </c>
      <c r="I248" s="1">
        <v>478</v>
      </c>
      <c r="J248" s="1">
        <v>3.3029099999999999E-2</v>
      </c>
    </row>
    <row r="249" spans="3:10" x14ac:dyDescent="0.25">
      <c r="C249" s="7">
        <v>477.5</v>
      </c>
      <c r="D249" s="24">
        <v>3.6085099999999998E-4</v>
      </c>
      <c r="F249" s="1">
        <v>477.5</v>
      </c>
      <c r="G249" s="1">
        <v>2.188E-2</v>
      </c>
      <c r="I249" s="1">
        <v>477.5</v>
      </c>
      <c r="J249" s="1">
        <v>3.3014799999999997E-2</v>
      </c>
    </row>
    <row r="250" spans="3:10" x14ac:dyDescent="0.25">
      <c r="C250" s="7">
        <v>477</v>
      </c>
      <c r="D250" s="24">
        <v>3.6403100000000001E-4</v>
      </c>
      <c r="F250" s="1">
        <v>477</v>
      </c>
      <c r="G250" s="1">
        <v>2.1903800000000001E-2</v>
      </c>
      <c r="I250" s="1">
        <v>477</v>
      </c>
      <c r="J250" s="1">
        <v>3.3001099999999998E-2</v>
      </c>
    </row>
    <row r="251" spans="3:10" x14ac:dyDescent="0.25">
      <c r="C251" s="7">
        <v>476.5</v>
      </c>
      <c r="D251" s="24">
        <v>3.72896E-4</v>
      </c>
      <c r="F251" s="1">
        <v>476.5</v>
      </c>
      <c r="G251" s="1">
        <v>2.1931599999999999E-2</v>
      </c>
      <c r="I251" s="1">
        <v>476.5</v>
      </c>
      <c r="J251" s="1">
        <v>3.2997400000000003E-2</v>
      </c>
    </row>
    <row r="252" spans="3:10" x14ac:dyDescent="0.25">
      <c r="C252" s="7">
        <v>476</v>
      </c>
      <c r="D252" s="24">
        <v>3.80243E-4</v>
      </c>
      <c r="F252" s="1">
        <v>476</v>
      </c>
      <c r="G252" s="1">
        <v>2.19565E-2</v>
      </c>
      <c r="I252" s="1">
        <v>476</v>
      </c>
      <c r="J252" s="1">
        <v>3.2988700000000003E-2</v>
      </c>
    </row>
    <row r="253" spans="3:10" x14ac:dyDescent="0.25">
      <c r="C253" s="7">
        <v>475.5</v>
      </c>
      <c r="D253" s="24">
        <v>3.8043899999999999E-4</v>
      </c>
      <c r="F253" s="1">
        <v>475.5</v>
      </c>
      <c r="G253" s="1">
        <v>2.19677E-2</v>
      </c>
      <c r="I253" s="1">
        <v>475.5</v>
      </c>
      <c r="J253" s="1">
        <v>3.2978500000000001E-2</v>
      </c>
    </row>
    <row r="254" spans="3:10" x14ac:dyDescent="0.25">
      <c r="C254" s="7">
        <v>475</v>
      </c>
      <c r="D254" s="24">
        <v>3.8681399999999997E-4</v>
      </c>
      <c r="F254" s="1">
        <v>475</v>
      </c>
      <c r="G254" s="1">
        <v>2.1993100000000002E-2</v>
      </c>
      <c r="I254" s="1">
        <v>475</v>
      </c>
      <c r="J254" s="1">
        <v>3.2974000000000003E-2</v>
      </c>
    </row>
    <row r="255" spans="3:10" x14ac:dyDescent="0.25">
      <c r="C255" s="7">
        <v>474.5</v>
      </c>
      <c r="D255" s="24">
        <v>3.8972200000000001E-4</v>
      </c>
      <c r="F255" s="1">
        <v>474.5</v>
      </c>
      <c r="G255" s="1">
        <v>2.2014200000000001E-2</v>
      </c>
      <c r="I255" s="1">
        <v>474.5</v>
      </c>
      <c r="J255" s="1">
        <v>3.2971800000000002E-2</v>
      </c>
    </row>
    <row r="256" spans="3:10" x14ac:dyDescent="0.25">
      <c r="C256" s="7">
        <v>474</v>
      </c>
      <c r="D256" s="24">
        <v>3.9499499999999998E-4</v>
      </c>
      <c r="F256" s="1">
        <v>474</v>
      </c>
      <c r="G256" s="1">
        <v>2.2033000000000001E-2</v>
      </c>
      <c r="I256" s="1">
        <v>474</v>
      </c>
      <c r="J256" s="1">
        <v>3.2963300000000001E-2</v>
      </c>
    </row>
    <row r="257" spans="3:10" x14ac:dyDescent="0.25">
      <c r="C257" s="7">
        <v>473.5</v>
      </c>
      <c r="D257" s="24">
        <v>3.9894099999999999E-4</v>
      </c>
      <c r="F257" s="1">
        <v>473.5</v>
      </c>
      <c r="G257" s="1">
        <v>2.2050199999999999E-2</v>
      </c>
      <c r="I257" s="1">
        <v>473.5</v>
      </c>
      <c r="J257" s="1">
        <v>3.2963100000000002E-2</v>
      </c>
    </row>
    <row r="258" spans="3:10" x14ac:dyDescent="0.25">
      <c r="C258" s="7">
        <v>473</v>
      </c>
      <c r="D258" s="24">
        <v>4.1204700000000002E-4</v>
      </c>
      <c r="F258" s="1">
        <v>473</v>
      </c>
      <c r="G258" s="1">
        <v>2.20815E-2</v>
      </c>
      <c r="I258" s="1">
        <v>473</v>
      </c>
      <c r="J258" s="1">
        <v>3.2962900000000003E-2</v>
      </c>
    </row>
    <row r="259" spans="3:10" x14ac:dyDescent="0.25">
      <c r="C259" s="7">
        <v>472.5</v>
      </c>
      <c r="D259" s="24">
        <v>4.2634200000000002E-4</v>
      </c>
      <c r="F259" s="1">
        <v>472.5</v>
      </c>
      <c r="G259" s="1">
        <v>2.2109699999999999E-2</v>
      </c>
      <c r="I259" s="1">
        <v>472.5</v>
      </c>
      <c r="J259" s="1">
        <v>3.2965099999999997E-2</v>
      </c>
    </row>
    <row r="260" spans="3:10" x14ac:dyDescent="0.25">
      <c r="C260" s="7">
        <v>472</v>
      </c>
      <c r="D260" s="24">
        <v>4.4229300000000002E-4</v>
      </c>
      <c r="F260" s="1">
        <v>472</v>
      </c>
      <c r="G260" s="1">
        <v>2.21382E-2</v>
      </c>
      <c r="I260" s="1">
        <v>472</v>
      </c>
      <c r="J260" s="1">
        <v>3.2973799999999998E-2</v>
      </c>
    </row>
    <row r="261" spans="3:10" x14ac:dyDescent="0.25">
      <c r="C261" s="7">
        <v>471.5</v>
      </c>
      <c r="D261" s="24">
        <v>4.6135499999999999E-4</v>
      </c>
      <c r="F261" s="1">
        <v>471.5</v>
      </c>
      <c r="G261" s="1">
        <v>2.2177100000000002E-2</v>
      </c>
      <c r="I261" s="1">
        <v>471.5</v>
      </c>
      <c r="J261" s="1">
        <v>3.2989600000000001E-2</v>
      </c>
    </row>
    <row r="262" spans="3:10" x14ac:dyDescent="0.25">
      <c r="C262" s="7">
        <v>471</v>
      </c>
      <c r="D262" s="24">
        <v>4.7386699999999999E-4</v>
      </c>
      <c r="F262" s="1">
        <v>471</v>
      </c>
      <c r="G262" s="1">
        <v>2.2206199999999999E-2</v>
      </c>
      <c r="I262" s="1">
        <v>471</v>
      </c>
      <c r="J262" s="1">
        <v>3.3005600000000003E-2</v>
      </c>
    </row>
    <row r="263" spans="3:10" x14ac:dyDescent="0.25">
      <c r="C263" s="7">
        <v>470.5</v>
      </c>
      <c r="D263" s="24">
        <v>4.88541E-4</v>
      </c>
      <c r="F263" s="1">
        <v>470.5</v>
      </c>
      <c r="G263" s="1">
        <v>2.2237099999999999E-2</v>
      </c>
      <c r="I263" s="1">
        <v>470.5</v>
      </c>
      <c r="J263" s="1">
        <v>3.3026800000000002E-2</v>
      </c>
    </row>
    <row r="264" spans="3:10" x14ac:dyDescent="0.25">
      <c r="C264" s="7">
        <v>470</v>
      </c>
      <c r="D264" s="24">
        <v>4.9920200000000002E-4</v>
      </c>
      <c r="F264" s="1">
        <v>470</v>
      </c>
      <c r="G264" s="1">
        <v>2.2257599999999999E-2</v>
      </c>
      <c r="I264" s="1">
        <v>470</v>
      </c>
      <c r="J264" s="1">
        <v>3.3043299999999998E-2</v>
      </c>
    </row>
    <row r="265" spans="3:10" x14ac:dyDescent="0.25">
      <c r="C265" s="7">
        <v>469.5</v>
      </c>
      <c r="D265" s="24">
        <v>5.1421699999999997E-4</v>
      </c>
      <c r="F265" s="1">
        <v>469.5</v>
      </c>
      <c r="G265" s="1">
        <v>2.22908E-2</v>
      </c>
      <c r="I265" s="1">
        <v>469.5</v>
      </c>
      <c r="J265" s="1">
        <v>3.3057799999999998E-2</v>
      </c>
    </row>
    <row r="266" spans="3:10" x14ac:dyDescent="0.25">
      <c r="C266" s="7">
        <v>469</v>
      </c>
      <c r="D266" s="24">
        <v>5.2219500000000004E-4</v>
      </c>
      <c r="F266" s="1">
        <v>469</v>
      </c>
      <c r="G266" s="1">
        <v>2.2328500000000001E-2</v>
      </c>
      <c r="I266" s="1">
        <v>469</v>
      </c>
      <c r="J266" s="1">
        <v>3.3079699999999997E-2</v>
      </c>
    </row>
    <row r="267" spans="3:10" x14ac:dyDescent="0.25">
      <c r="C267" s="7">
        <v>468.5</v>
      </c>
      <c r="D267" s="24">
        <v>5.3176600000000003E-4</v>
      </c>
      <c r="F267" s="1">
        <v>468.5</v>
      </c>
      <c r="G267" s="1">
        <v>2.2360600000000001E-2</v>
      </c>
      <c r="I267" s="1">
        <v>468.5</v>
      </c>
      <c r="J267" s="1">
        <v>3.3102300000000001E-2</v>
      </c>
    </row>
    <row r="268" spans="3:10" x14ac:dyDescent="0.25">
      <c r="C268" s="7">
        <v>468</v>
      </c>
      <c r="D268" s="24">
        <v>5.4449700000000001E-4</v>
      </c>
      <c r="F268" s="1">
        <v>468</v>
      </c>
      <c r="G268" s="1">
        <v>2.2388700000000001E-2</v>
      </c>
      <c r="I268" s="1">
        <v>468</v>
      </c>
      <c r="J268" s="1">
        <v>3.3115199999999997E-2</v>
      </c>
    </row>
    <row r="269" spans="3:10" x14ac:dyDescent="0.25">
      <c r="C269" s="7">
        <v>467.5</v>
      </c>
      <c r="D269" s="24">
        <v>5.4964E-4</v>
      </c>
      <c r="F269" s="1">
        <v>467.5</v>
      </c>
      <c r="G269" s="1">
        <v>2.2421199999999999E-2</v>
      </c>
      <c r="I269" s="1">
        <v>467.5</v>
      </c>
      <c r="J269" s="1">
        <v>3.3144899999999998E-2</v>
      </c>
    </row>
    <row r="270" spans="3:10" x14ac:dyDescent="0.25">
      <c r="C270" s="7">
        <v>467</v>
      </c>
      <c r="D270" s="24">
        <v>5.5803299999999999E-4</v>
      </c>
      <c r="F270" s="1">
        <v>467</v>
      </c>
      <c r="G270" s="1">
        <v>2.24479E-2</v>
      </c>
      <c r="I270" s="1">
        <v>467</v>
      </c>
      <c r="J270" s="1">
        <v>3.3162900000000002E-2</v>
      </c>
    </row>
    <row r="271" spans="3:10" x14ac:dyDescent="0.25">
      <c r="C271" s="7">
        <v>466.5</v>
      </c>
      <c r="D271" s="24">
        <v>5.6413100000000005E-4</v>
      </c>
      <c r="F271" s="1">
        <v>466.5</v>
      </c>
      <c r="G271" s="1">
        <v>2.2481600000000001E-2</v>
      </c>
      <c r="I271" s="1">
        <v>466.5</v>
      </c>
      <c r="J271" s="1">
        <v>3.3192399999999997E-2</v>
      </c>
    </row>
    <row r="272" spans="3:10" x14ac:dyDescent="0.25">
      <c r="C272" s="7">
        <v>466</v>
      </c>
      <c r="D272" s="24">
        <v>5.7087999999999996E-4</v>
      </c>
      <c r="F272" s="1">
        <v>466</v>
      </c>
      <c r="G272" s="1">
        <v>2.2516000000000001E-2</v>
      </c>
      <c r="I272" s="1">
        <v>466</v>
      </c>
      <c r="J272" s="1">
        <v>3.3223299999999997E-2</v>
      </c>
    </row>
    <row r="273" spans="3:10" x14ac:dyDescent="0.25">
      <c r="C273" s="7">
        <v>465.5</v>
      </c>
      <c r="D273" s="24">
        <v>5.7551200000000003E-4</v>
      </c>
      <c r="F273" s="1">
        <v>465.5</v>
      </c>
      <c r="G273" s="1">
        <v>2.2544100000000001E-2</v>
      </c>
      <c r="I273" s="1">
        <v>465.5</v>
      </c>
      <c r="J273" s="1">
        <v>3.3253400000000002E-2</v>
      </c>
    </row>
    <row r="274" spans="3:10" x14ac:dyDescent="0.25">
      <c r="C274" s="7">
        <v>465</v>
      </c>
      <c r="D274" s="24">
        <v>5.8372800000000005E-4</v>
      </c>
      <c r="F274" s="1">
        <v>465</v>
      </c>
      <c r="G274" s="1">
        <v>2.2591E-2</v>
      </c>
      <c r="I274" s="1">
        <v>465</v>
      </c>
      <c r="J274" s="1">
        <v>3.3292000000000002E-2</v>
      </c>
    </row>
    <row r="275" spans="3:10" x14ac:dyDescent="0.25">
      <c r="C275" s="7">
        <v>464.5</v>
      </c>
      <c r="D275" s="24">
        <v>5.8605099999999998E-4</v>
      </c>
      <c r="F275" s="1">
        <v>464.5</v>
      </c>
      <c r="G275" s="1">
        <v>2.2626899999999998E-2</v>
      </c>
      <c r="I275" s="1">
        <v>464.5</v>
      </c>
      <c r="J275" s="1">
        <v>3.3324600000000003E-2</v>
      </c>
    </row>
    <row r="276" spans="3:10" x14ac:dyDescent="0.25">
      <c r="C276" s="7">
        <v>464</v>
      </c>
      <c r="D276" s="24">
        <v>5.8946400000000005E-4</v>
      </c>
      <c r="F276" s="1">
        <v>464</v>
      </c>
      <c r="G276" s="1">
        <v>2.2657299999999998E-2</v>
      </c>
      <c r="I276" s="1">
        <v>464</v>
      </c>
      <c r="J276" s="1">
        <v>3.3357400000000002E-2</v>
      </c>
    </row>
    <row r="277" spans="3:10" x14ac:dyDescent="0.25">
      <c r="C277" s="7">
        <v>463.5</v>
      </c>
      <c r="D277" s="24">
        <v>6.0154100000000003E-4</v>
      </c>
      <c r="F277" s="1">
        <v>463.5</v>
      </c>
      <c r="G277" s="1">
        <v>2.2706299999999999E-2</v>
      </c>
      <c r="I277" s="1">
        <v>463.5</v>
      </c>
      <c r="J277" s="1">
        <v>3.3405700000000003E-2</v>
      </c>
    </row>
    <row r="278" spans="3:10" x14ac:dyDescent="0.25">
      <c r="C278" s="7">
        <v>463</v>
      </c>
      <c r="D278" s="24">
        <v>6.1846700000000004E-4</v>
      </c>
      <c r="F278" s="1">
        <v>463</v>
      </c>
      <c r="G278" s="1">
        <v>2.2755600000000001E-2</v>
      </c>
      <c r="I278" s="1">
        <v>463</v>
      </c>
      <c r="J278" s="1">
        <v>3.3460299999999998E-2</v>
      </c>
    </row>
    <row r="279" spans="3:10" x14ac:dyDescent="0.25">
      <c r="C279" s="7">
        <v>462.5</v>
      </c>
      <c r="D279" s="24">
        <v>6.3267300000000005E-4</v>
      </c>
      <c r="F279" s="1">
        <v>462.5</v>
      </c>
      <c r="G279" s="1">
        <v>2.27961E-2</v>
      </c>
      <c r="I279" s="1">
        <v>462.5</v>
      </c>
      <c r="J279" s="1">
        <v>3.3515999999999997E-2</v>
      </c>
    </row>
    <row r="280" spans="3:10" x14ac:dyDescent="0.25">
      <c r="C280" s="7">
        <v>462</v>
      </c>
      <c r="D280" s="24">
        <v>6.5145800000000005E-4</v>
      </c>
      <c r="F280" s="1">
        <v>462</v>
      </c>
      <c r="G280" s="1">
        <v>2.2834299999999998E-2</v>
      </c>
      <c r="I280" s="1">
        <v>462</v>
      </c>
      <c r="J280" s="1">
        <v>3.3571299999999998E-2</v>
      </c>
    </row>
    <row r="281" spans="3:10" x14ac:dyDescent="0.25">
      <c r="C281" s="7">
        <v>461.5</v>
      </c>
      <c r="D281" s="24">
        <v>6.6885600000000001E-4</v>
      </c>
      <c r="F281" s="1">
        <v>461.5</v>
      </c>
      <c r="G281" s="1">
        <v>2.2890000000000001E-2</v>
      </c>
      <c r="I281" s="1">
        <v>461.5</v>
      </c>
      <c r="J281" s="1">
        <v>3.36428E-2</v>
      </c>
    </row>
    <row r="282" spans="3:10" x14ac:dyDescent="0.25">
      <c r="C282" s="7">
        <v>461</v>
      </c>
      <c r="D282" s="24">
        <v>6.9459100000000005E-4</v>
      </c>
      <c r="F282" s="1">
        <v>461</v>
      </c>
      <c r="G282" s="1">
        <v>2.2940800000000001E-2</v>
      </c>
      <c r="I282" s="1">
        <v>461</v>
      </c>
      <c r="J282" s="1">
        <v>3.3706100000000003E-2</v>
      </c>
    </row>
    <row r="283" spans="3:10" x14ac:dyDescent="0.25">
      <c r="C283" s="7">
        <v>460.5</v>
      </c>
      <c r="D283" s="24">
        <v>7.0787699999999999E-4</v>
      </c>
      <c r="F283" s="1">
        <v>460.5</v>
      </c>
      <c r="G283" s="1">
        <v>2.2991399999999999E-2</v>
      </c>
      <c r="I283" s="1">
        <v>460.5</v>
      </c>
      <c r="J283" s="1">
        <v>3.3771000000000002E-2</v>
      </c>
    </row>
    <row r="284" spans="3:10" x14ac:dyDescent="0.25">
      <c r="C284" s="7">
        <v>460</v>
      </c>
      <c r="D284" s="24">
        <v>7.1963799999999998E-4</v>
      </c>
      <c r="F284" s="1">
        <v>460</v>
      </c>
      <c r="G284" s="1">
        <v>2.3040399999999999E-2</v>
      </c>
      <c r="I284" s="1">
        <v>460</v>
      </c>
      <c r="J284" s="1">
        <v>3.3840700000000001E-2</v>
      </c>
    </row>
    <row r="285" spans="3:10" x14ac:dyDescent="0.25">
      <c r="C285" s="7">
        <v>459.5</v>
      </c>
      <c r="D285" s="24">
        <v>7.3964699999999996E-4</v>
      </c>
      <c r="F285" s="1">
        <v>459.5</v>
      </c>
      <c r="G285" s="1">
        <v>2.3096599999999998E-2</v>
      </c>
      <c r="I285" s="1">
        <v>459.5</v>
      </c>
      <c r="J285" s="1">
        <v>3.3920600000000002E-2</v>
      </c>
    </row>
    <row r="286" spans="3:10" x14ac:dyDescent="0.25">
      <c r="C286" s="7">
        <v>459</v>
      </c>
      <c r="D286" s="24">
        <v>7.5979400000000005E-4</v>
      </c>
      <c r="F286" s="1">
        <v>459</v>
      </c>
      <c r="G286" s="1">
        <v>2.3152900000000001E-2</v>
      </c>
      <c r="I286" s="1">
        <v>459</v>
      </c>
      <c r="J286" s="1">
        <v>3.4001999999999998E-2</v>
      </c>
    </row>
    <row r="287" spans="3:10" x14ac:dyDescent="0.25">
      <c r="C287" s="7">
        <v>458.5</v>
      </c>
      <c r="D287" s="24">
        <v>7.8093200000000002E-4</v>
      </c>
      <c r="F287" s="1">
        <v>458.5</v>
      </c>
      <c r="G287" s="1">
        <v>2.31991E-2</v>
      </c>
      <c r="I287" s="1">
        <v>458.5</v>
      </c>
      <c r="J287" s="1">
        <v>3.4081500000000001E-2</v>
      </c>
    </row>
    <row r="288" spans="3:10" x14ac:dyDescent="0.25">
      <c r="C288" s="7">
        <v>458</v>
      </c>
      <c r="D288" s="24">
        <v>7.9793799999999999E-4</v>
      </c>
      <c r="F288" s="1">
        <v>458</v>
      </c>
      <c r="G288" s="1">
        <v>2.3267199999999998E-2</v>
      </c>
      <c r="I288" s="1">
        <v>458</v>
      </c>
      <c r="J288" s="1">
        <v>3.4171600000000003E-2</v>
      </c>
    </row>
    <row r="289" spans="3:10" x14ac:dyDescent="0.25">
      <c r="C289" s="7">
        <v>457.5</v>
      </c>
      <c r="D289" s="24">
        <v>8.1779599999999997E-4</v>
      </c>
      <c r="F289" s="1">
        <v>457.5</v>
      </c>
      <c r="G289" s="1">
        <v>2.3330099999999999E-2</v>
      </c>
      <c r="I289" s="1">
        <v>457.5</v>
      </c>
      <c r="J289" s="1">
        <v>3.42516E-2</v>
      </c>
    </row>
    <row r="290" spans="3:10" x14ac:dyDescent="0.25">
      <c r="C290" s="7">
        <v>457</v>
      </c>
      <c r="D290" s="24">
        <v>8.3889800000000003E-4</v>
      </c>
      <c r="F290" s="1">
        <v>457</v>
      </c>
      <c r="G290" s="1">
        <v>2.33832E-2</v>
      </c>
      <c r="I290" s="1">
        <v>457</v>
      </c>
      <c r="J290" s="1">
        <v>3.4336899999999997E-2</v>
      </c>
    </row>
    <row r="291" spans="3:10" x14ac:dyDescent="0.25">
      <c r="C291" s="7">
        <v>456.5</v>
      </c>
      <c r="D291" s="24">
        <v>8.4318700000000002E-4</v>
      </c>
      <c r="F291" s="1">
        <v>456.5</v>
      </c>
      <c r="G291" s="1">
        <v>2.3440099999999998E-2</v>
      </c>
      <c r="I291" s="1">
        <v>456.5</v>
      </c>
      <c r="J291" s="1">
        <v>3.4423299999999997E-2</v>
      </c>
    </row>
    <row r="292" spans="3:10" x14ac:dyDescent="0.25">
      <c r="C292" s="7">
        <v>456</v>
      </c>
      <c r="D292" s="24">
        <v>8.5986999999999999E-4</v>
      </c>
      <c r="F292" s="1">
        <v>456</v>
      </c>
      <c r="G292" s="1">
        <v>2.3497500000000001E-2</v>
      </c>
      <c r="I292" s="1">
        <v>456</v>
      </c>
      <c r="J292" s="1">
        <v>3.45151E-2</v>
      </c>
    </row>
    <row r="293" spans="3:10" x14ac:dyDescent="0.25">
      <c r="C293" s="7">
        <v>455.5</v>
      </c>
      <c r="D293" s="24">
        <v>8.7375199999999999E-4</v>
      </c>
      <c r="F293" s="1">
        <v>455.5</v>
      </c>
      <c r="G293" s="1">
        <v>2.3562E-2</v>
      </c>
      <c r="I293" s="1">
        <v>455.5</v>
      </c>
      <c r="J293" s="1">
        <v>3.4610799999999997E-2</v>
      </c>
    </row>
    <row r="294" spans="3:10" x14ac:dyDescent="0.25">
      <c r="C294" s="7">
        <v>455</v>
      </c>
      <c r="D294" s="24">
        <v>8.8852799999999997E-4</v>
      </c>
      <c r="F294" s="1">
        <v>455</v>
      </c>
      <c r="G294" s="1">
        <v>2.3617300000000001E-2</v>
      </c>
      <c r="I294" s="1">
        <v>455</v>
      </c>
      <c r="J294" s="1">
        <v>3.46932E-2</v>
      </c>
    </row>
    <row r="295" spans="3:10" x14ac:dyDescent="0.25">
      <c r="C295" s="7">
        <v>454.5</v>
      </c>
      <c r="D295" s="24">
        <v>9.0011900000000001E-4</v>
      </c>
      <c r="F295" s="1">
        <v>454.5</v>
      </c>
      <c r="G295" s="1">
        <v>2.3675499999999999E-2</v>
      </c>
      <c r="I295" s="1">
        <v>454.5</v>
      </c>
      <c r="J295" s="1">
        <v>3.47926E-2</v>
      </c>
    </row>
    <row r="296" spans="3:10" x14ac:dyDescent="0.25">
      <c r="C296" s="7">
        <v>454</v>
      </c>
      <c r="D296" s="24">
        <v>9.1503500000000002E-4</v>
      </c>
      <c r="F296" s="1">
        <v>454</v>
      </c>
      <c r="G296" s="1">
        <v>2.3742300000000001E-2</v>
      </c>
      <c r="I296" s="1">
        <v>454</v>
      </c>
      <c r="J296" s="1">
        <v>3.4891400000000003E-2</v>
      </c>
    </row>
    <row r="297" spans="3:10" x14ac:dyDescent="0.25">
      <c r="C297" s="7">
        <v>453.5</v>
      </c>
      <c r="D297" s="24">
        <v>9.3165399999999997E-4</v>
      </c>
      <c r="F297" s="1">
        <v>453.5</v>
      </c>
      <c r="G297" s="1">
        <v>2.37991E-2</v>
      </c>
      <c r="I297" s="1">
        <v>453.5</v>
      </c>
      <c r="J297" s="1">
        <v>3.4994299999999999E-2</v>
      </c>
    </row>
    <row r="298" spans="3:10" x14ac:dyDescent="0.25">
      <c r="C298" s="7">
        <v>453</v>
      </c>
      <c r="D298" s="24">
        <v>9.4348900000000005E-4</v>
      </c>
      <c r="F298" s="1">
        <v>453</v>
      </c>
      <c r="G298" s="1">
        <v>2.38576E-2</v>
      </c>
      <c r="I298" s="1">
        <v>453</v>
      </c>
      <c r="J298" s="1">
        <v>3.50935E-2</v>
      </c>
    </row>
    <row r="299" spans="3:10" x14ac:dyDescent="0.25">
      <c r="C299" s="7">
        <v>452.5</v>
      </c>
      <c r="D299" s="24">
        <v>9.5533E-4</v>
      </c>
      <c r="F299" s="1">
        <v>452.5</v>
      </c>
      <c r="G299" s="1">
        <v>2.39253E-2</v>
      </c>
      <c r="I299" s="1">
        <v>452.5</v>
      </c>
      <c r="J299" s="1">
        <v>3.5202900000000002E-2</v>
      </c>
    </row>
    <row r="300" spans="3:10" x14ac:dyDescent="0.25">
      <c r="C300" s="7">
        <v>452</v>
      </c>
      <c r="D300" s="24">
        <v>9.6404399999999995E-4</v>
      </c>
      <c r="F300" s="1">
        <v>452</v>
      </c>
      <c r="G300" s="1">
        <v>2.39942E-2</v>
      </c>
      <c r="I300" s="1">
        <v>452</v>
      </c>
      <c r="J300" s="1">
        <v>3.53107E-2</v>
      </c>
    </row>
    <row r="301" spans="3:10" x14ac:dyDescent="0.25">
      <c r="C301" s="7">
        <v>451.5</v>
      </c>
      <c r="D301" s="24">
        <v>9.8762700000000004E-4</v>
      </c>
      <c r="F301" s="1">
        <v>451.5</v>
      </c>
      <c r="G301" s="1">
        <v>2.4062299999999998E-2</v>
      </c>
      <c r="I301" s="1">
        <v>451.5</v>
      </c>
      <c r="J301" s="1">
        <v>3.5417200000000003E-2</v>
      </c>
    </row>
    <row r="302" spans="3:10" x14ac:dyDescent="0.25">
      <c r="C302" s="7">
        <v>451</v>
      </c>
      <c r="D302" s="24">
        <v>9.9529499999999999E-4</v>
      </c>
      <c r="F302" s="1">
        <v>451</v>
      </c>
      <c r="G302" s="1">
        <v>2.41263E-2</v>
      </c>
      <c r="I302" s="1">
        <v>451</v>
      </c>
      <c r="J302" s="1">
        <v>3.5526099999999998E-2</v>
      </c>
    </row>
    <row r="303" spans="3:10" x14ac:dyDescent="0.25">
      <c r="C303" s="7">
        <v>450.5</v>
      </c>
      <c r="D303" s="7">
        <v>1E-3</v>
      </c>
      <c r="F303" s="1">
        <v>450.5</v>
      </c>
      <c r="G303" s="1">
        <v>2.4192000000000002E-2</v>
      </c>
      <c r="I303" s="1">
        <v>450.5</v>
      </c>
      <c r="J303" s="1">
        <v>3.5636300000000003E-2</v>
      </c>
    </row>
    <row r="304" spans="3:10" x14ac:dyDescent="0.25">
      <c r="C304" s="7">
        <v>450</v>
      </c>
      <c r="D304" s="7">
        <v>1.0200000000000001E-3</v>
      </c>
      <c r="F304" s="1">
        <v>450</v>
      </c>
      <c r="G304" s="1">
        <v>2.4274799999999999E-2</v>
      </c>
      <c r="I304" s="1">
        <v>450</v>
      </c>
      <c r="J304" s="1">
        <v>3.5754000000000001E-2</v>
      </c>
    </row>
    <row r="305" spans="3:10" x14ac:dyDescent="0.25">
      <c r="C305" s="7">
        <v>449.5</v>
      </c>
      <c r="D305" s="7">
        <v>1.0399999999999999E-3</v>
      </c>
      <c r="F305" s="1">
        <v>449.5</v>
      </c>
      <c r="G305" s="1">
        <v>2.43552E-2</v>
      </c>
      <c r="I305" s="1">
        <v>449.5</v>
      </c>
      <c r="J305" s="1">
        <v>3.58705E-2</v>
      </c>
    </row>
    <row r="306" spans="3:10" x14ac:dyDescent="0.25">
      <c r="C306" s="7">
        <v>449</v>
      </c>
      <c r="D306" s="7">
        <v>1.06E-3</v>
      </c>
      <c r="F306" s="1">
        <v>449</v>
      </c>
      <c r="G306" s="1">
        <v>2.44341E-2</v>
      </c>
      <c r="I306" s="1">
        <v>449</v>
      </c>
      <c r="J306" s="1">
        <v>3.5984599999999999E-2</v>
      </c>
    </row>
    <row r="307" spans="3:10" x14ac:dyDescent="0.25">
      <c r="C307" s="7">
        <v>448.5</v>
      </c>
      <c r="D307" s="7">
        <v>1.07E-3</v>
      </c>
      <c r="F307" s="1">
        <v>448.5</v>
      </c>
      <c r="G307" s="1">
        <v>2.4519200000000001E-2</v>
      </c>
      <c r="I307" s="1">
        <v>448.5</v>
      </c>
      <c r="J307" s="1">
        <v>3.6104900000000002E-2</v>
      </c>
    </row>
    <row r="308" spans="3:10" x14ac:dyDescent="0.25">
      <c r="C308" s="7">
        <v>448</v>
      </c>
      <c r="D308" s="7">
        <v>1.08E-3</v>
      </c>
      <c r="F308" s="1">
        <v>448</v>
      </c>
      <c r="G308" s="1">
        <v>2.4601000000000001E-2</v>
      </c>
      <c r="I308" s="1">
        <v>448</v>
      </c>
      <c r="J308" s="1">
        <v>3.6214700000000002E-2</v>
      </c>
    </row>
    <row r="309" spans="3:10" x14ac:dyDescent="0.25">
      <c r="C309" s="7">
        <v>447.5</v>
      </c>
      <c r="D309" s="7">
        <v>1.09E-3</v>
      </c>
      <c r="F309" s="1">
        <v>447.5</v>
      </c>
      <c r="G309" s="1">
        <v>2.4680899999999999E-2</v>
      </c>
      <c r="I309" s="1">
        <v>447.5</v>
      </c>
      <c r="J309" s="1">
        <v>3.6337700000000001E-2</v>
      </c>
    </row>
    <row r="310" spans="3:10" x14ac:dyDescent="0.25">
      <c r="C310" s="7">
        <v>447</v>
      </c>
      <c r="D310" s="7">
        <v>1.1000000000000001E-3</v>
      </c>
      <c r="F310" s="1">
        <v>447</v>
      </c>
      <c r="G310" s="1">
        <v>2.4778100000000001E-2</v>
      </c>
      <c r="I310" s="1">
        <v>447</v>
      </c>
      <c r="J310" s="1">
        <v>3.6450099999999999E-2</v>
      </c>
    </row>
    <row r="311" spans="3:10" x14ac:dyDescent="0.25">
      <c r="C311" s="7">
        <v>446.5</v>
      </c>
      <c r="D311" s="7">
        <v>1.1199999999999999E-3</v>
      </c>
      <c r="F311" s="1">
        <v>446.5</v>
      </c>
      <c r="G311" s="1">
        <v>2.4872399999999999E-2</v>
      </c>
      <c r="I311" s="1">
        <v>446.5</v>
      </c>
      <c r="J311" s="1">
        <v>3.6572300000000002E-2</v>
      </c>
    </row>
    <row r="312" spans="3:10" x14ac:dyDescent="0.25">
      <c r="C312" s="7">
        <v>446</v>
      </c>
      <c r="D312" s="7">
        <v>1.1299999999999999E-3</v>
      </c>
      <c r="F312" s="1">
        <v>446</v>
      </c>
      <c r="G312" s="1">
        <v>2.4952700000000001E-2</v>
      </c>
      <c r="I312" s="1">
        <v>446</v>
      </c>
      <c r="J312" s="1">
        <v>3.66784E-2</v>
      </c>
    </row>
    <row r="313" spans="3:10" x14ac:dyDescent="0.25">
      <c r="C313" s="7">
        <v>445.5</v>
      </c>
      <c r="D313" s="7">
        <v>1.14E-3</v>
      </c>
      <c r="F313" s="1">
        <v>445.5</v>
      </c>
      <c r="G313" s="1">
        <v>2.5034600000000001E-2</v>
      </c>
      <c r="I313" s="1">
        <v>445.5</v>
      </c>
      <c r="J313" s="1">
        <v>3.6788300000000003E-2</v>
      </c>
    </row>
    <row r="314" spans="3:10" x14ac:dyDescent="0.25">
      <c r="C314" s="7">
        <v>445</v>
      </c>
      <c r="D314" s="7">
        <v>1.15E-3</v>
      </c>
      <c r="F314" s="1">
        <v>445</v>
      </c>
      <c r="G314" s="1">
        <v>2.5129100000000001E-2</v>
      </c>
      <c r="I314" s="1">
        <v>445</v>
      </c>
      <c r="J314" s="1">
        <v>3.6909600000000001E-2</v>
      </c>
    </row>
    <row r="315" spans="3:10" x14ac:dyDescent="0.25">
      <c r="C315" s="7">
        <v>444.5</v>
      </c>
      <c r="D315" s="7">
        <v>1.17E-3</v>
      </c>
      <c r="F315" s="1">
        <v>444.5</v>
      </c>
      <c r="G315" s="1">
        <v>2.52245E-2</v>
      </c>
      <c r="I315" s="1">
        <v>444.5</v>
      </c>
      <c r="J315" s="1">
        <v>3.7033999999999997E-2</v>
      </c>
    </row>
    <row r="316" spans="3:10" x14ac:dyDescent="0.25">
      <c r="C316" s="7">
        <v>444</v>
      </c>
      <c r="D316" s="7">
        <v>1.1999999999999999E-3</v>
      </c>
      <c r="F316" s="1">
        <v>444</v>
      </c>
      <c r="G316" s="1">
        <v>2.5321099999999999E-2</v>
      </c>
      <c r="I316" s="1">
        <v>444</v>
      </c>
      <c r="J316" s="1">
        <v>3.7159499999999998E-2</v>
      </c>
    </row>
    <row r="317" spans="3:10" x14ac:dyDescent="0.25">
      <c r="C317" s="7">
        <v>443.5</v>
      </c>
      <c r="D317" s="7">
        <v>1.2199999999999999E-3</v>
      </c>
      <c r="F317" s="1">
        <v>443.5</v>
      </c>
      <c r="G317" s="1">
        <v>2.5411199999999998E-2</v>
      </c>
      <c r="I317" s="1">
        <v>443.5</v>
      </c>
      <c r="J317" s="1">
        <v>3.7280599999999997E-2</v>
      </c>
    </row>
    <row r="318" spans="3:10" x14ac:dyDescent="0.25">
      <c r="C318" s="7">
        <v>443</v>
      </c>
      <c r="D318" s="7">
        <v>1.24E-3</v>
      </c>
      <c r="F318" s="1">
        <v>443</v>
      </c>
      <c r="G318" s="1">
        <v>2.5513600000000001E-2</v>
      </c>
      <c r="I318" s="1">
        <v>443</v>
      </c>
      <c r="J318" s="1">
        <v>3.7411199999999999E-2</v>
      </c>
    </row>
    <row r="319" spans="3:10" x14ac:dyDescent="0.25">
      <c r="C319" s="7">
        <v>442.5</v>
      </c>
      <c r="D319" s="7">
        <v>1.25E-3</v>
      </c>
      <c r="F319" s="1">
        <v>442.5</v>
      </c>
      <c r="G319" s="1">
        <v>2.5623799999999999E-2</v>
      </c>
      <c r="I319" s="1">
        <v>442.5</v>
      </c>
      <c r="J319" s="1">
        <v>3.7533799999999999E-2</v>
      </c>
    </row>
    <row r="320" spans="3:10" x14ac:dyDescent="0.25">
      <c r="C320" s="7">
        <v>442</v>
      </c>
      <c r="D320" s="7">
        <v>1.2700000000000001E-3</v>
      </c>
      <c r="F320" s="1">
        <v>442</v>
      </c>
      <c r="G320" s="1">
        <v>2.5715600000000002E-2</v>
      </c>
      <c r="I320" s="1">
        <v>442</v>
      </c>
      <c r="J320" s="1">
        <v>3.7666100000000001E-2</v>
      </c>
    </row>
    <row r="321" spans="3:10" x14ac:dyDescent="0.25">
      <c r="C321" s="7">
        <v>441.5</v>
      </c>
      <c r="D321" s="7">
        <v>1.2899999999999999E-3</v>
      </c>
      <c r="F321" s="1">
        <v>441.5</v>
      </c>
      <c r="G321" s="1">
        <v>2.5826200000000001E-2</v>
      </c>
      <c r="I321" s="1">
        <v>441.5</v>
      </c>
      <c r="J321" s="1">
        <v>3.7793899999999998E-2</v>
      </c>
    </row>
    <row r="322" spans="3:10" x14ac:dyDescent="0.25">
      <c r="C322" s="7">
        <v>441</v>
      </c>
      <c r="D322" s="7">
        <v>1.31E-3</v>
      </c>
      <c r="F322" s="1">
        <v>441</v>
      </c>
      <c r="G322" s="1">
        <v>2.5928699999999999E-2</v>
      </c>
      <c r="I322" s="1">
        <v>441</v>
      </c>
      <c r="J322" s="1">
        <v>3.7906200000000001E-2</v>
      </c>
    </row>
    <row r="323" spans="3:10" x14ac:dyDescent="0.25">
      <c r="C323" s="7">
        <v>440.5</v>
      </c>
      <c r="D323" s="7">
        <v>1.33E-3</v>
      </c>
      <c r="F323" s="1">
        <v>440.5</v>
      </c>
      <c r="G323" s="1">
        <v>2.60348E-2</v>
      </c>
      <c r="I323" s="1">
        <v>440.5</v>
      </c>
      <c r="J323" s="1">
        <v>3.8039499999999997E-2</v>
      </c>
    </row>
    <row r="324" spans="3:10" x14ac:dyDescent="0.25">
      <c r="C324" s="7">
        <v>440</v>
      </c>
      <c r="D324" s="7">
        <v>1.3500000000000001E-3</v>
      </c>
      <c r="F324" s="1">
        <v>440</v>
      </c>
      <c r="G324" s="1">
        <v>2.61382E-2</v>
      </c>
      <c r="I324" s="1">
        <v>440</v>
      </c>
      <c r="J324" s="1">
        <v>3.8160600000000003E-2</v>
      </c>
    </row>
    <row r="325" spans="3:10" x14ac:dyDescent="0.25">
      <c r="C325" s="7">
        <v>439.5</v>
      </c>
      <c r="D325" s="7">
        <v>1.3699999999999999E-3</v>
      </c>
      <c r="F325" s="1">
        <v>439.5</v>
      </c>
      <c r="G325" s="1">
        <v>2.6237900000000001E-2</v>
      </c>
      <c r="I325" s="1">
        <v>439.5</v>
      </c>
      <c r="J325" s="1">
        <v>3.8285899999999998E-2</v>
      </c>
    </row>
    <row r="326" spans="3:10" x14ac:dyDescent="0.25">
      <c r="C326" s="7">
        <v>439</v>
      </c>
      <c r="D326" s="7">
        <v>1.39E-3</v>
      </c>
      <c r="F326" s="1">
        <v>439</v>
      </c>
      <c r="G326" s="1">
        <v>2.6361599999999999E-2</v>
      </c>
      <c r="I326" s="1">
        <v>439</v>
      </c>
      <c r="J326" s="1">
        <v>3.84035E-2</v>
      </c>
    </row>
    <row r="327" spans="3:10" x14ac:dyDescent="0.25">
      <c r="C327" s="7">
        <v>438.5</v>
      </c>
      <c r="D327" s="7">
        <v>1.41E-3</v>
      </c>
      <c r="F327" s="1">
        <v>438.5</v>
      </c>
      <c r="G327" s="1">
        <v>2.6469099999999999E-2</v>
      </c>
      <c r="I327" s="1">
        <v>438.5</v>
      </c>
      <c r="J327" s="1">
        <v>3.8515500000000001E-2</v>
      </c>
    </row>
    <row r="328" spans="3:10" x14ac:dyDescent="0.25">
      <c r="C328" s="7">
        <v>438</v>
      </c>
      <c r="D328" s="7">
        <v>1.41E-3</v>
      </c>
      <c r="F328" s="1">
        <v>438</v>
      </c>
      <c r="G328" s="1">
        <v>2.6576300000000001E-2</v>
      </c>
      <c r="I328" s="1">
        <v>438</v>
      </c>
      <c r="J328" s="1">
        <v>3.8621599999999999E-2</v>
      </c>
    </row>
    <row r="329" spans="3:10" x14ac:dyDescent="0.25">
      <c r="C329" s="7">
        <v>437.5</v>
      </c>
      <c r="D329" s="7">
        <v>1.4300000000000001E-3</v>
      </c>
      <c r="F329" s="1">
        <v>437.5</v>
      </c>
      <c r="G329" s="1">
        <v>2.66898E-2</v>
      </c>
      <c r="I329" s="1">
        <v>437.5</v>
      </c>
      <c r="J329" s="1">
        <v>3.8734400000000002E-2</v>
      </c>
    </row>
    <row r="330" spans="3:10" x14ac:dyDescent="0.25">
      <c r="C330" s="7">
        <v>437</v>
      </c>
      <c r="D330" s="7">
        <v>1.4400000000000001E-3</v>
      </c>
      <c r="F330" s="1">
        <v>437</v>
      </c>
      <c r="G330" s="1">
        <v>2.6805300000000001E-2</v>
      </c>
      <c r="I330" s="1">
        <v>437</v>
      </c>
      <c r="J330" s="1">
        <v>3.8845200000000003E-2</v>
      </c>
    </row>
    <row r="331" spans="3:10" x14ac:dyDescent="0.25">
      <c r="C331" s="7">
        <v>436.5</v>
      </c>
      <c r="D331" s="7">
        <v>1.4499999999999999E-3</v>
      </c>
      <c r="F331" s="1">
        <v>436.5</v>
      </c>
      <c r="G331" s="1">
        <v>2.6907400000000001E-2</v>
      </c>
      <c r="I331" s="1">
        <v>436.5</v>
      </c>
      <c r="J331" s="1">
        <v>3.8949499999999998E-2</v>
      </c>
    </row>
    <row r="332" spans="3:10" x14ac:dyDescent="0.25">
      <c r="C332" s="7">
        <v>436</v>
      </c>
      <c r="D332" s="7">
        <v>1.47E-3</v>
      </c>
      <c r="F332" s="1">
        <v>436</v>
      </c>
      <c r="G332" s="1">
        <v>2.7013300000000001E-2</v>
      </c>
      <c r="I332" s="1">
        <v>436</v>
      </c>
      <c r="J332" s="1">
        <v>3.9061600000000002E-2</v>
      </c>
    </row>
    <row r="333" spans="3:10" x14ac:dyDescent="0.25">
      <c r="C333" s="7">
        <v>435.5</v>
      </c>
      <c r="D333" s="7">
        <v>1.48E-3</v>
      </c>
      <c r="F333" s="1">
        <v>435.5</v>
      </c>
      <c r="G333" s="1">
        <v>2.71227E-2</v>
      </c>
      <c r="I333" s="1">
        <v>435.5</v>
      </c>
      <c r="J333" s="1">
        <v>3.9165100000000001E-2</v>
      </c>
    </row>
    <row r="334" spans="3:10" x14ac:dyDescent="0.25">
      <c r="C334" s="7">
        <v>435</v>
      </c>
      <c r="D334" s="7">
        <v>1.49E-3</v>
      </c>
      <c r="F334" s="1">
        <v>435</v>
      </c>
      <c r="G334" s="1">
        <v>2.7231200000000001E-2</v>
      </c>
      <c r="I334" s="1">
        <v>435</v>
      </c>
      <c r="J334" s="1">
        <v>3.9274000000000003E-2</v>
      </c>
    </row>
    <row r="335" spans="3:10" x14ac:dyDescent="0.25">
      <c r="C335" s="7">
        <v>434.5</v>
      </c>
      <c r="D335" s="7">
        <v>1.5E-3</v>
      </c>
      <c r="F335" s="1">
        <v>434.5</v>
      </c>
      <c r="G335" s="1">
        <v>2.7337799999999999E-2</v>
      </c>
      <c r="I335" s="1">
        <v>434.5</v>
      </c>
      <c r="J335" s="1">
        <v>3.9379699999999997E-2</v>
      </c>
    </row>
    <row r="336" spans="3:10" x14ac:dyDescent="0.25">
      <c r="C336" s="7">
        <v>434</v>
      </c>
      <c r="D336" s="7">
        <v>1.5200000000000001E-3</v>
      </c>
      <c r="F336" s="1">
        <v>434</v>
      </c>
      <c r="G336" s="1">
        <v>2.7443700000000001E-2</v>
      </c>
      <c r="I336" s="1">
        <v>434</v>
      </c>
      <c r="J336" s="1">
        <v>3.9476900000000002E-2</v>
      </c>
    </row>
    <row r="337" spans="3:10" x14ac:dyDescent="0.25">
      <c r="C337" s="7">
        <v>433.5</v>
      </c>
      <c r="D337" s="7">
        <v>1.5299999999999999E-3</v>
      </c>
      <c r="F337" s="1">
        <v>433.5</v>
      </c>
      <c r="G337" s="1">
        <v>2.7552699999999999E-2</v>
      </c>
      <c r="I337" s="1">
        <v>433.5</v>
      </c>
      <c r="J337" s="1">
        <v>3.9575300000000001E-2</v>
      </c>
    </row>
    <row r="338" spans="3:10" x14ac:dyDescent="0.25">
      <c r="C338" s="7">
        <v>433</v>
      </c>
      <c r="D338" s="7">
        <v>1.5399999999999999E-3</v>
      </c>
      <c r="F338" s="1">
        <v>433</v>
      </c>
      <c r="G338" s="1">
        <v>2.76648E-2</v>
      </c>
      <c r="I338" s="1">
        <v>433</v>
      </c>
      <c r="J338" s="1">
        <v>3.9673300000000002E-2</v>
      </c>
    </row>
    <row r="339" spans="3:10" x14ac:dyDescent="0.25">
      <c r="C339" s="7">
        <v>432.5</v>
      </c>
      <c r="D339" s="7">
        <v>1.56E-3</v>
      </c>
      <c r="F339" s="1">
        <v>432.5</v>
      </c>
      <c r="G339" s="1">
        <v>2.7764299999999999E-2</v>
      </c>
      <c r="I339" s="1">
        <v>432.5</v>
      </c>
      <c r="J339" s="1">
        <v>3.9771300000000002E-2</v>
      </c>
    </row>
    <row r="340" spans="3:10" x14ac:dyDescent="0.25">
      <c r="C340" s="7">
        <v>432</v>
      </c>
      <c r="D340" s="7">
        <v>1.57E-3</v>
      </c>
      <c r="F340" s="1">
        <v>432</v>
      </c>
      <c r="G340" s="1">
        <v>2.78645E-2</v>
      </c>
      <c r="I340" s="1">
        <v>432</v>
      </c>
      <c r="J340" s="1">
        <v>3.9872999999999999E-2</v>
      </c>
    </row>
    <row r="341" spans="3:10" x14ac:dyDescent="0.25">
      <c r="C341" s="7">
        <v>431.5</v>
      </c>
      <c r="D341" s="7">
        <v>1.58E-3</v>
      </c>
      <c r="F341" s="1">
        <v>431.5</v>
      </c>
      <c r="G341" s="1">
        <v>2.7977499999999999E-2</v>
      </c>
      <c r="I341" s="1">
        <v>431.5</v>
      </c>
      <c r="J341" s="1">
        <v>3.9985300000000001E-2</v>
      </c>
    </row>
    <row r="342" spans="3:10" x14ac:dyDescent="0.25">
      <c r="C342" s="7">
        <v>431</v>
      </c>
      <c r="D342" s="7">
        <v>1.5900000000000001E-3</v>
      </c>
      <c r="F342" s="1">
        <v>431</v>
      </c>
      <c r="G342" s="1">
        <v>2.8067700000000001E-2</v>
      </c>
      <c r="I342" s="1">
        <v>431</v>
      </c>
      <c r="J342" s="1">
        <v>4.0074400000000003E-2</v>
      </c>
    </row>
    <row r="343" spans="3:10" x14ac:dyDescent="0.25">
      <c r="C343" s="7">
        <v>430.5</v>
      </c>
      <c r="D343" s="7">
        <v>1.6100000000000001E-3</v>
      </c>
      <c r="F343" s="1">
        <v>430.5</v>
      </c>
      <c r="G343" s="1">
        <v>2.8173400000000001E-2</v>
      </c>
      <c r="I343" s="1">
        <v>430.5</v>
      </c>
      <c r="J343" s="1">
        <v>4.0184699999999997E-2</v>
      </c>
    </row>
    <row r="344" spans="3:10" x14ac:dyDescent="0.25">
      <c r="C344" s="7">
        <v>430</v>
      </c>
      <c r="D344" s="7">
        <v>1.6299999999999999E-3</v>
      </c>
      <c r="F344" s="1">
        <v>430</v>
      </c>
      <c r="G344" s="1">
        <v>2.8265700000000001E-2</v>
      </c>
      <c r="I344" s="1">
        <v>430</v>
      </c>
      <c r="J344" s="1">
        <v>4.02683E-2</v>
      </c>
    </row>
    <row r="345" spans="3:10" x14ac:dyDescent="0.25">
      <c r="C345" s="7">
        <v>429.5</v>
      </c>
      <c r="D345" s="7">
        <v>1.64E-3</v>
      </c>
      <c r="F345" s="1">
        <v>429.5</v>
      </c>
      <c r="G345" s="1">
        <v>2.8372399999999999E-2</v>
      </c>
      <c r="I345" s="1">
        <v>429.5</v>
      </c>
      <c r="J345" s="1">
        <v>4.03595E-2</v>
      </c>
    </row>
    <row r="346" spans="3:10" x14ac:dyDescent="0.25">
      <c r="C346" s="7">
        <v>429</v>
      </c>
      <c r="D346" s="7">
        <v>1.64E-3</v>
      </c>
      <c r="F346" s="1">
        <v>429</v>
      </c>
      <c r="G346" s="1">
        <v>2.8462299999999999E-2</v>
      </c>
      <c r="I346" s="1">
        <v>429</v>
      </c>
      <c r="J346" s="1">
        <v>4.0438300000000003E-2</v>
      </c>
    </row>
    <row r="347" spans="3:10" x14ac:dyDescent="0.25">
      <c r="C347" s="7">
        <v>428.5</v>
      </c>
      <c r="D347" s="7">
        <v>1.65E-3</v>
      </c>
      <c r="F347" s="1">
        <v>428.5</v>
      </c>
      <c r="G347" s="1">
        <v>2.8562799999999999E-2</v>
      </c>
      <c r="I347" s="1">
        <v>428.5</v>
      </c>
      <c r="J347" s="1">
        <v>4.0532899999999997E-2</v>
      </c>
    </row>
    <row r="348" spans="3:10" x14ac:dyDescent="0.25">
      <c r="C348" s="7">
        <v>428</v>
      </c>
      <c r="D348" s="7">
        <v>1.67E-3</v>
      </c>
      <c r="F348" s="1">
        <v>428</v>
      </c>
      <c r="G348" s="1">
        <v>2.86568E-2</v>
      </c>
      <c r="I348" s="1">
        <v>428</v>
      </c>
      <c r="J348" s="1">
        <v>4.06199E-2</v>
      </c>
    </row>
    <row r="349" spans="3:10" x14ac:dyDescent="0.25">
      <c r="C349" s="7">
        <v>427.5</v>
      </c>
      <c r="D349" s="7">
        <v>1.6800000000000001E-3</v>
      </c>
      <c r="F349" s="1">
        <v>427.5</v>
      </c>
      <c r="G349" s="1">
        <v>2.87613E-2</v>
      </c>
      <c r="I349" s="1">
        <v>427.5</v>
      </c>
      <c r="J349" s="1">
        <v>4.07058E-2</v>
      </c>
    </row>
    <row r="350" spans="3:10" x14ac:dyDescent="0.25">
      <c r="C350" s="7">
        <v>427</v>
      </c>
      <c r="D350" s="7">
        <v>1.6999999999999999E-3</v>
      </c>
      <c r="F350" s="1">
        <v>427</v>
      </c>
      <c r="G350" s="1">
        <v>2.8865100000000001E-2</v>
      </c>
      <c r="I350" s="1">
        <v>427</v>
      </c>
      <c r="J350" s="1">
        <v>4.0806000000000002E-2</v>
      </c>
    </row>
    <row r="351" spans="3:10" x14ac:dyDescent="0.25">
      <c r="C351" s="7">
        <v>426.5</v>
      </c>
      <c r="D351" s="7">
        <v>1.72E-3</v>
      </c>
      <c r="F351" s="1">
        <v>426.5</v>
      </c>
      <c r="G351" s="1">
        <v>2.8967E-2</v>
      </c>
      <c r="I351" s="1">
        <v>426.5</v>
      </c>
      <c r="J351" s="1">
        <v>4.0894899999999998E-2</v>
      </c>
    </row>
    <row r="352" spans="3:10" x14ac:dyDescent="0.25">
      <c r="C352" s="7">
        <v>426</v>
      </c>
      <c r="D352" s="7">
        <v>1.73E-3</v>
      </c>
      <c r="F352" s="1">
        <v>426</v>
      </c>
      <c r="G352" s="1">
        <v>2.9062899999999999E-2</v>
      </c>
      <c r="I352" s="1">
        <v>426</v>
      </c>
      <c r="J352" s="1">
        <v>4.09857E-2</v>
      </c>
    </row>
    <row r="353" spans="3:10" x14ac:dyDescent="0.25">
      <c r="C353" s="7">
        <v>425.5</v>
      </c>
      <c r="D353" s="7">
        <v>1.74E-3</v>
      </c>
      <c r="F353" s="1">
        <v>425.5</v>
      </c>
      <c r="G353" s="1">
        <v>2.9150100000000002E-2</v>
      </c>
      <c r="I353" s="1">
        <v>425.5</v>
      </c>
      <c r="J353" s="1">
        <v>4.1065299999999999E-2</v>
      </c>
    </row>
    <row r="354" spans="3:10" x14ac:dyDescent="0.25">
      <c r="C354" s="7">
        <v>425</v>
      </c>
      <c r="D354" s="7">
        <v>1.74E-3</v>
      </c>
      <c r="F354" s="1">
        <v>425</v>
      </c>
      <c r="G354" s="1">
        <v>2.9237599999999999E-2</v>
      </c>
      <c r="I354" s="1">
        <v>425</v>
      </c>
      <c r="J354" s="1">
        <v>4.1145500000000002E-2</v>
      </c>
    </row>
    <row r="355" spans="3:10" x14ac:dyDescent="0.25">
      <c r="C355" s="7">
        <v>424.5</v>
      </c>
      <c r="D355" s="7">
        <v>1.75E-3</v>
      </c>
      <c r="F355" s="1">
        <v>424.5</v>
      </c>
      <c r="G355" s="1">
        <v>2.9322500000000001E-2</v>
      </c>
      <c r="I355" s="1">
        <v>424.5</v>
      </c>
      <c r="J355" s="1">
        <v>4.1230299999999998E-2</v>
      </c>
    </row>
    <row r="356" spans="3:10" x14ac:dyDescent="0.25">
      <c r="C356" s="7">
        <v>424</v>
      </c>
      <c r="D356" s="7">
        <v>1.75E-3</v>
      </c>
      <c r="F356" s="1">
        <v>424</v>
      </c>
      <c r="G356" s="1">
        <v>2.9410200000000001E-2</v>
      </c>
      <c r="I356" s="1">
        <v>424</v>
      </c>
      <c r="J356" s="1">
        <v>4.1310800000000002E-2</v>
      </c>
    </row>
    <row r="357" spans="3:10" x14ac:dyDescent="0.25">
      <c r="C357" s="7">
        <v>423.5</v>
      </c>
      <c r="D357" s="7">
        <v>1.7600000000000001E-3</v>
      </c>
      <c r="F357" s="1">
        <v>423.5</v>
      </c>
      <c r="G357" s="1">
        <v>2.9496999999999999E-2</v>
      </c>
      <c r="I357" s="1">
        <v>423.5</v>
      </c>
      <c r="J357" s="1">
        <v>4.1395000000000001E-2</v>
      </c>
    </row>
    <row r="358" spans="3:10" x14ac:dyDescent="0.25">
      <c r="C358" s="7">
        <v>423</v>
      </c>
      <c r="D358" s="7">
        <v>1.7600000000000001E-3</v>
      </c>
      <c r="F358" s="1">
        <v>423</v>
      </c>
      <c r="G358" s="1">
        <v>2.9574900000000001E-2</v>
      </c>
      <c r="I358" s="1">
        <v>423</v>
      </c>
      <c r="J358" s="1">
        <v>4.1475999999999999E-2</v>
      </c>
    </row>
    <row r="359" spans="3:10" x14ac:dyDescent="0.25">
      <c r="C359" s="7">
        <v>422.5</v>
      </c>
      <c r="D359" s="7">
        <v>1.7799999999999999E-3</v>
      </c>
      <c r="F359" s="1">
        <v>422.5</v>
      </c>
      <c r="G359" s="1">
        <v>2.96657E-2</v>
      </c>
      <c r="I359" s="1">
        <v>422.5</v>
      </c>
      <c r="J359" s="1">
        <v>4.1569799999999997E-2</v>
      </c>
    </row>
    <row r="360" spans="3:10" x14ac:dyDescent="0.25">
      <c r="C360" s="7">
        <v>422</v>
      </c>
      <c r="D360" s="7">
        <v>1.7799999999999999E-3</v>
      </c>
      <c r="F360" s="1">
        <v>422</v>
      </c>
      <c r="G360" s="1">
        <v>2.9735600000000001E-2</v>
      </c>
      <c r="I360" s="1">
        <v>422</v>
      </c>
      <c r="J360" s="1">
        <v>4.1645300000000003E-2</v>
      </c>
    </row>
    <row r="361" spans="3:10" x14ac:dyDescent="0.25">
      <c r="C361" s="7">
        <v>421.5</v>
      </c>
      <c r="D361" s="7">
        <v>1.7899999999999999E-3</v>
      </c>
      <c r="F361" s="1">
        <v>421.5</v>
      </c>
      <c r="G361" s="1">
        <v>2.9821899999999998E-2</v>
      </c>
      <c r="I361" s="1">
        <v>421.5</v>
      </c>
      <c r="J361" s="1">
        <v>4.17323E-2</v>
      </c>
    </row>
    <row r="362" spans="3:10" x14ac:dyDescent="0.25">
      <c r="C362" s="7">
        <v>421</v>
      </c>
      <c r="D362" s="7">
        <v>1.8E-3</v>
      </c>
      <c r="F362" s="1">
        <v>421</v>
      </c>
      <c r="G362" s="1">
        <v>2.9885700000000001E-2</v>
      </c>
      <c r="I362" s="1">
        <v>421</v>
      </c>
      <c r="J362" s="1">
        <v>4.1825000000000001E-2</v>
      </c>
    </row>
    <row r="363" spans="3:10" x14ac:dyDescent="0.25">
      <c r="C363" s="7">
        <v>420.5</v>
      </c>
      <c r="D363" s="7">
        <v>1.81E-3</v>
      </c>
      <c r="F363" s="1">
        <v>420.5</v>
      </c>
      <c r="G363" s="1">
        <v>2.9964999999999999E-2</v>
      </c>
      <c r="I363" s="1">
        <v>420.5</v>
      </c>
      <c r="J363" s="1">
        <v>4.1913899999999997E-2</v>
      </c>
    </row>
    <row r="364" spans="3:10" x14ac:dyDescent="0.25">
      <c r="C364" s="7">
        <v>420</v>
      </c>
      <c r="D364" s="7">
        <v>1.8E-3</v>
      </c>
      <c r="F364" s="1">
        <v>420</v>
      </c>
      <c r="G364" s="1">
        <v>3.00261E-2</v>
      </c>
      <c r="I364" s="1">
        <v>420</v>
      </c>
      <c r="J364" s="1">
        <v>4.2003199999999997E-2</v>
      </c>
    </row>
    <row r="365" spans="3:10" x14ac:dyDescent="0.25">
      <c r="C365" s="7">
        <v>419.5</v>
      </c>
      <c r="D365" s="7">
        <v>1.81E-3</v>
      </c>
      <c r="F365" s="1">
        <v>419.5</v>
      </c>
      <c r="G365" s="1">
        <v>3.01084E-2</v>
      </c>
      <c r="I365" s="1">
        <v>419.5</v>
      </c>
      <c r="J365" s="1">
        <v>4.2098700000000003E-2</v>
      </c>
    </row>
    <row r="366" spans="3:10" x14ac:dyDescent="0.25">
      <c r="C366" s="7">
        <v>419</v>
      </c>
      <c r="D366" s="7">
        <v>1.82E-3</v>
      </c>
      <c r="F366" s="1">
        <v>419</v>
      </c>
      <c r="G366" s="1">
        <v>3.0183499999999999E-2</v>
      </c>
      <c r="I366" s="1">
        <v>419</v>
      </c>
      <c r="J366" s="1">
        <v>4.2208799999999998E-2</v>
      </c>
    </row>
    <row r="367" spans="3:10" x14ac:dyDescent="0.25">
      <c r="C367" s="7">
        <v>418.5</v>
      </c>
      <c r="D367" s="7">
        <v>1.8500000000000001E-3</v>
      </c>
      <c r="F367" s="1">
        <v>418.5</v>
      </c>
      <c r="G367" s="1">
        <v>3.0276600000000001E-2</v>
      </c>
      <c r="I367" s="1">
        <v>418.5</v>
      </c>
      <c r="J367" s="1">
        <v>4.2315800000000001E-2</v>
      </c>
    </row>
    <row r="368" spans="3:10" x14ac:dyDescent="0.25">
      <c r="C368" s="7">
        <v>418</v>
      </c>
      <c r="D368" s="7">
        <v>1.8600000000000001E-3</v>
      </c>
      <c r="F368" s="1">
        <v>418</v>
      </c>
      <c r="G368" s="1">
        <v>3.0374399999999999E-2</v>
      </c>
      <c r="I368" s="1">
        <v>418</v>
      </c>
      <c r="J368" s="1">
        <v>4.2412100000000001E-2</v>
      </c>
    </row>
    <row r="369" spans="3:10" x14ac:dyDescent="0.25">
      <c r="C369" s="7">
        <v>417.5</v>
      </c>
      <c r="D369" s="7">
        <v>1.8799999999999999E-3</v>
      </c>
      <c r="F369" s="1">
        <v>417.5</v>
      </c>
      <c r="G369" s="1">
        <v>3.0455699999999999E-2</v>
      </c>
      <c r="I369" s="1">
        <v>417.5</v>
      </c>
      <c r="J369" s="1">
        <v>4.2513599999999999E-2</v>
      </c>
    </row>
    <row r="370" spans="3:10" x14ac:dyDescent="0.25">
      <c r="C370" s="7">
        <v>417</v>
      </c>
      <c r="D370" s="7">
        <v>1.9E-3</v>
      </c>
      <c r="F370" s="1">
        <v>417</v>
      </c>
      <c r="G370" s="1">
        <v>3.05373E-2</v>
      </c>
      <c r="I370" s="1">
        <v>417</v>
      </c>
      <c r="J370" s="1">
        <v>4.2638700000000002E-2</v>
      </c>
    </row>
    <row r="371" spans="3:10" x14ac:dyDescent="0.25">
      <c r="C371" s="7">
        <v>416.5</v>
      </c>
      <c r="D371" s="7">
        <v>1.92E-3</v>
      </c>
      <c r="F371" s="1">
        <v>416.5</v>
      </c>
      <c r="G371" s="1">
        <v>3.0627600000000001E-2</v>
      </c>
      <c r="I371" s="1">
        <v>416.5</v>
      </c>
      <c r="J371" s="1">
        <v>4.2750999999999997E-2</v>
      </c>
    </row>
    <row r="372" spans="3:10" x14ac:dyDescent="0.25">
      <c r="C372" s="7">
        <v>416</v>
      </c>
      <c r="D372" s="7">
        <v>1.9300000000000001E-3</v>
      </c>
      <c r="F372" s="1">
        <v>416</v>
      </c>
      <c r="G372" s="1">
        <v>3.0720999999999998E-2</v>
      </c>
      <c r="I372" s="1">
        <v>416</v>
      </c>
      <c r="J372" s="1">
        <v>4.2866599999999998E-2</v>
      </c>
    </row>
    <row r="373" spans="3:10" x14ac:dyDescent="0.25">
      <c r="C373" s="7">
        <v>415.5</v>
      </c>
      <c r="D373" s="7">
        <v>1.9300000000000001E-3</v>
      </c>
      <c r="F373" s="1">
        <v>415.5</v>
      </c>
      <c r="G373" s="1">
        <v>3.08054E-2</v>
      </c>
      <c r="I373" s="1">
        <v>415.5</v>
      </c>
      <c r="J373" s="1">
        <v>4.2993299999999998E-2</v>
      </c>
    </row>
    <row r="374" spans="3:10" x14ac:dyDescent="0.25">
      <c r="C374" s="7">
        <v>415</v>
      </c>
      <c r="D374" s="7">
        <v>1.9300000000000001E-3</v>
      </c>
      <c r="F374" s="1">
        <v>415</v>
      </c>
      <c r="G374" s="1">
        <v>3.0886500000000001E-2</v>
      </c>
      <c r="I374" s="1">
        <v>415</v>
      </c>
      <c r="J374" s="1">
        <v>4.3124700000000002E-2</v>
      </c>
    </row>
    <row r="375" spans="3:10" x14ac:dyDescent="0.25">
      <c r="C375" s="7">
        <v>414.5</v>
      </c>
      <c r="D375" s="7">
        <v>1.9499999999999999E-3</v>
      </c>
      <c r="F375" s="1">
        <v>414.5</v>
      </c>
      <c r="G375" s="1">
        <v>3.09918E-2</v>
      </c>
      <c r="I375" s="1">
        <v>414.5</v>
      </c>
      <c r="J375" s="1">
        <v>4.3248700000000001E-2</v>
      </c>
    </row>
    <row r="376" spans="3:10" x14ac:dyDescent="0.25">
      <c r="C376" s="7">
        <v>414</v>
      </c>
      <c r="D376" s="7">
        <v>1.97E-3</v>
      </c>
      <c r="F376" s="1">
        <v>414</v>
      </c>
      <c r="G376" s="1">
        <v>3.1078000000000001E-2</v>
      </c>
      <c r="I376" s="1">
        <v>414</v>
      </c>
      <c r="J376" s="1">
        <v>4.3382999999999998E-2</v>
      </c>
    </row>
    <row r="377" spans="3:10" x14ac:dyDescent="0.25">
      <c r="C377" s="7">
        <v>413.5</v>
      </c>
      <c r="D377" s="7">
        <v>1.98E-3</v>
      </c>
      <c r="F377" s="1">
        <v>413.5</v>
      </c>
      <c r="G377" s="1">
        <v>3.1153299999999998E-2</v>
      </c>
      <c r="I377" s="1">
        <v>413.5</v>
      </c>
      <c r="J377" s="1">
        <v>4.3513900000000001E-2</v>
      </c>
    </row>
    <row r="378" spans="3:10" x14ac:dyDescent="0.25">
      <c r="C378" s="7">
        <v>413</v>
      </c>
      <c r="D378" s="7">
        <v>2.0100000000000001E-3</v>
      </c>
      <c r="F378" s="1">
        <v>413</v>
      </c>
      <c r="G378" s="1">
        <v>3.1243099999999999E-2</v>
      </c>
      <c r="I378" s="1">
        <v>413</v>
      </c>
      <c r="J378" s="1">
        <v>4.3658599999999999E-2</v>
      </c>
    </row>
    <row r="379" spans="3:10" x14ac:dyDescent="0.25">
      <c r="C379" s="7">
        <v>412.5</v>
      </c>
      <c r="D379" s="7">
        <v>2.0200000000000001E-3</v>
      </c>
      <c r="F379" s="1">
        <v>412.5</v>
      </c>
      <c r="G379" s="1">
        <v>3.1338199999999997E-2</v>
      </c>
      <c r="I379" s="1">
        <v>412.5</v>
      </c>
      <c r="J379" s="1">
        <v>4.3793600000000002E-2</v>
      </c>
    </row>
    <row r="380" spans="3:10" x14ac:dyDescent="0.25">
      <c r="C380" s="7">
        <v>412</v>
      </c>
      <c r="D380" s="7">
        <v>2.0300000000000001E-3</v>
      </c>
      <c r="F380" s="1">
        <v>412</v>
      </c>
      <c r="G380" s="1">
        <v>3.14252E-2</v>
      </c>
      <c r="I380" s="1">
        <v>412</v>
      </c>
      <c r="J380" s="1">
        <v>4.3947199999999999E-2</v>
      </c>
    </row>
    <row r="381" spans="3:10" x14ac:dyDescent="0.25">
      <c r="C381" s="7">
        <v>411.5</v>
      </c>
      <c r="D381" s="7">
        <v>2.0400000000000001E-3</v>
      </c>
      <c r="F381" s="1">
        <v>411.5</v>
      </c>
      <c r="G381" s="1">
        <v>3.1507800000000002E-2</v>
      </c>
      <c r="I381" s="1">
        <v>411.5</v>
      </c>
      <c r="J381" s="1">
        <v>4.4112199999999997E-2</v>
      </c>
    </row>
    <row r="382" spans="3:10" x14ac:dyDescent="0.25">
      <c r="C382" s="7">
        <v>411</v>
      </c>
      <c r="D382" s="7">
        <v>2.0500000000000002E-3</v>
      </c>
      <c r="F382" s="1">
        <v>411</v>
      </c>
      <c r="G382" s="1">
        <v>3.1597699999999999E-2</v>
      </c>
      <c r="I382" s="1">
        <v>411</v>
      </c>
      <c r="J382" s="1">
        <v>4.4267599999999997E-2</v>
      </c>
    </row>
    <row r="383" spans="3:10" x14ac:dyDescent="0.25">
      <c r="C383" s="7">
        <v>410.5</v>
      </c>
      <c r="D383" s="7">
        <v>2.0500000000000002E-3</v>
      </c>
      <c r="F383" s="1">
        <v>410.5</v>
      </c>
      <c r="G383" s="1">
        <v>3.1708199999999999E-2</v>
      </c>
      <c r="I383" s="1">
        <v>410.5</v>
      </c>
      <c r="J383" s="1">
        <v>4.44248E-2</v>
      </c>
    </row>
    <row r="384" spans="3:10" x14ac:dyDescent="0.25">
      <c r="C384" s="7">
        <v>410</v>
      </c>
      <c r="D384" s="7">
        <v>2.0600000000000002E-3</v>
      </c>
      <c r="F384" s="1">
        <v>410</v>
      </c>
      <c r="G384" s="1">
        <v>3.17956E-2</v>
      </c>
      <c r="I384" s="1">
        <v>410</v>
      </c>
      <c r="J384" s="1">
        <v>4.4587799999999997E-2</v>
      </c>
    </row>
    <row r="385" spans="3:10" x14ac:dyDescent="0.25">
      <c r="C385" s="7">
        <v>409.5</v>
      </c>
      <c r="D385" s="7">
        <v>2.0699999999999998E-3</v>
      </c>
      <c r="F385" s="1">
        <v>409.5</v>
      </c>
      <c r="G385" s="1">
        <v>3.1877700000000002E-2</v>
      </c>
      <c r="I385" s="1">
        <v>409.5</v>
      </c>
      <c r="J385" s="1">
        <v>4.4771100000000001E-2</v>
      </c>
    </row>
    <row r="386" spans="3:10" x14ac:dyDescent="0.25">
      <c r="C386" s="7">
        <v>409</v>
      </c>
      <c r="D386" s="7">
        <v>2.0899999999999998E-3</v>
      </c>
      <c r="F386" s="1">
        <v>409</v>
      </c>
      <c r="G386" s="1">
        <v>3.19838E-2</v>
      </c>
      <c r="I386" s="1">
        <v>409</v>
      </c>
      <c r="J386" s="1">
        <v>4.4960699999999999E-2</v>
      </c>
    </row>
    <row r="387" spans="3:10" x14ac:dyDescent="0.25">
      <c r="C387" s="7">
        <v>408.5</v>
      </c>
      <c r="D387" s="7">
        <v>2.1199999999999999E-3</v>
      </c>
      <c r="F387" s="1">
        <v>408.5</v>
      </c>
      <c r="G387" s="1">
        <v>3.2070500000000002E-2</v>
      </c>
      <c r="I387" s="1">
        <v>408.5</v>
      </c>
      <c r="J387" s="1">
        <v>4.5147300000000001E-2</v>
      </c>
    </row>
    <row r="388" spans="3:10" x14ac:dyDescent="0.25">
      <c r="C388" s="7">
        <v>408</v>
      </c>
      <c r="D388" s="7">
        <v>2.1199999999999999E-3</v>
      </c>
      <c r="F388" s="1">
        <v>408</v>
      </c>
      <c r="G388" s="1">
        <v>3.2174899999999999E-2</v>
      </c>
      <c r="I388" s="1">
        <v>408</v>
      </c>
      <c r="J388" s="1">
        <v>4.5362100000000002E-2</v>
      </c>
    </row>
    <row r="389" spans="3:10" x14ac:dyDescent="0.25">
      <c r="C389" s="7">
        <v>407.5</v>
      </c>
      <c r="D389" s="7">
        <v>2.1099999999999999E-3</v>
      </c>
      <c r="F389" s="1">
        <v>407.5</v>
      </c>
      <c r="G389" s="1">
        <v>3.2270399999999998E-2</v>
      </c>
      <c r="I389" s="1">
        <v>407.5</v>
      </c>
      <c r="J389" s="1">
        <v>4.5569699999999998E-2</v>
      </c>
    </row>
    <row r="390" spans="3:10" x14ac:dyDescent="0.25">
      <c r="C390" s="7">
        <v>407</v>
      </c>
      <c r="D390" s="7">
        <v>2.1299999999999999E-3</v>
      </c>
      <c r="F390" s="1">
        <v>407</v>
      </c>
      <c r="G390" s="1">
        <v>3.2392499999999998E-2</v>
      </c>
      <c r="I390" s="1">
        <v>407</v>
      </c>
      <c r="J390" s="1">
        <v>4.5792699999999999E-2</v>
      </c>
    </row>
    <row r="391" spans="3:10" x14ac:dyDescent="0.25">
      <c r="C391" s="7">
        <v>406.5</v>
      </c>
      <c r="D391" s="7">
        <v>2.15E-3</v>
      </c>
      <c r="F391" s="1">
        <v>406.5</v>
      </c>
      <c r="G391" s="1">
        <v>3.25055E-2</v>
      </c>
      <c r="I391" s="1">
        <v>406.5</v>
      </c>
      <c r="J391" s="1">
        <v>4.6009000000000001E-2</v>
      </c>
    </row>
    <row r="392" spans="3:10" x14ac:dyDescent="0.25">
      <c r="C392" s="7">
        <v>406</v>
      </c>
      <c r="D392" s="7">
        <v>2.1700000000000001E-3</v>
      </c>
      <c r="F392" s="1">
        <v>406</v>
      </c>
      <c r="G392" s="1">
        <v>3.2615699999999997E-2</v>
      </c>
      <c r="I392" s="1">
        <v>406</v>
      </c>
      <c r="J392" s="1">
        <v>4.62587E-2</v>
      </c>
    </row>
    <row r="393" spans="3:10" x14ac:dyDescent="0.25">
      <c r="C393" s="7">
        <v>405.5</v>
      </c>
      <c r="D393" s="7">
        <v>2.1700000000000001E-3</v>
      </c>
      <c r="F393" s="1">
        <v>405.5</v>
      </c>
      <c r="G393" s="1">
        <v>3.2710200000000002E-2</v>
      </c>
      <c r="I393" s="1">
        <v>405.5</v>
      </c>
      <c r="J393" s="1">
        <v>4.6504799999999999E-2</v>
      </c>
    </row>
    <row r="394" spans="3:10" x14ac:dyDescent="0.25">
      <c r="C394" s="7">
        <v>405</v>
      </c>
      <c r="D394" s="7">
        <v>2.1700000000000001E-3</v>
      </c>
      <c r="F394" s="1">
        <v>405</v>
      </c>
      <c r="G394" s="1">
        <v>3.2809900000000003E-2</v>
      </c>
      <c r="I394" s="1">
        <v>405</v>
      </c>
      <c r="J394" s="1">
        <v>4.6743100000000003E-2</v>
      </c>
    </row>
    <row r="395" spans="3:10" x14ac:dyDescent="0.25">
      <c r="C395" s="7">
        <v>404.5</v>
      </c>
      <c r="D395" s="7">
        <v>2.1900000000000001E-3</v>
      </c>
      <c r="F395" s="1">
        <v>404.5</v>
      </c>
      <c r="G395" s="1">
        <v>3.2935100000000002E-2</v>
      </c>
      <c r="I395" s="1">
        <v>404.5</v>
      </c>
      <c r="J395" s="1">
        <v>4.7007399999999998E-2</v>
      </c>
    </row>
    <row r="396" spans="3:10" x14ac:dyDescent="0.25">
      <c r="C396" s="7">
        <v>404</v>
      </c>
      <c r="D396" s="7">
        <v>2.2100000000000002E-3</v>
      </c>
      <c r="F396" s="1">
        <v>404</v>
      </c>
      <c r="G396" s="1">
        <v>3.3056799999999997E-2</v>
      </c>
      <c r="I396" s="1">
        <v>404</v>
      </c>
      <c r="J396" s="1">
        <v>4.7294000000000003E-2</v>
      </c>
    </row>
    <row r="397" spans="3:10" x14ac:dyDescent="0.25">
      <c r="C397" s="7">
        <v>403.5</v>
      </c>
      <c r="D397" s="7">
        <v>2.2399999999999998E-3</v>
      </c>
      <c r="F397" s="1">
        <v>403.5</v>
      </c>
      <c r="G397" s="1">
        <v>3.3195099999999998E-2</v>
      </c>
      <c r="I397" s="1">
        <v>403.5</v>
      </c>
      <c r="J397" s="1">
        <v>4.7626399999999999E-2</v>
      </c>
    </row>
    <row r="398" spans="3:10" x14ac:dyDescent="0.25">
      <c r="C398" s="7">
        <v>403</v>
      </c>
      <c r="D398" s="7">
        <v>2.2799999999999999E-3</v>
      </c>
      <c r="F398" s="1">
        <v>403</v>
      </c>
      <c r="G398" s="1">
        <v>3.3308200000000003E-2</v>
      </c>
      <c r="I398" s="1">
        <v>403</v>
      </c>
      <c r="J398" s="1">
        <v>4.79049E-2</v>
      </c>
    </row>
    <row r="399" spans="3:10" x14ac:dyDescent="0.25">
      <c r="C399" s="7">
        <v>402.5</v>
      </c>
      <c r="D399" s="7">
        <v>2.31E-3</v>
      </c>
      <c r="F399" s="1">
        <v>402.5</v>
      </c>
      <c r="G399" s="1">
        <v>3.34331E-2</v>
      </c>
      <c r="I399" s="1">
        <v>402.5</v>
      </c>
      <c r="J399" s="1">
        <v>4.8243399999999999E-2</v>
      </c>
    </row>
    <row r="400" spans="3:10" x14ac:dyDescent="0.25">
      <c r="C400" s="7">
        <v>402</v>
      </c>
      <c r="D400" s="7">
        <v>2.3400000000000001E-3</v>
      </c>
      <c r="F400" s="1">
        <v>402</v>
      </c>
      <c r="G400" s="1">
        <v>3.3588199999999999E-2</v>
      </c>
      <c r="I400" s="1">
        <v>402</v>
      </c>
      <c r="J400" s="1">
        <v>4.8573199999999997E-2</v>
      </c>
    </row>
    <row r="401" spans="3:10" x14ac:dyDescent="0.25">
      <c r="C401" s="7">
        <v>401.5</v>
      </c>
      <c r="D401" s="7">
        <v>2.3700000000000001E-3</v>
      </c>
      <c r="F401" s="1">
        <v>401.5</v>
      </c>
      <c r="G401" s="1">
        <v>3.3710799999999999E-2</v>
      </c>
      <c r="I401" s="1">
        <v>401.5</v>
      </c>
      <c r="J401" s="1">
        <v>4.8922399999999998E-2</v>
      </c>
    </row>
    <row r="402" spans="3:10" x14ac:dyDescent="0.25">
      <c r="C402" s="7">
        <v>401</v>
      </c>
      <c r="D402" s="7">
        <v>2.4099999999999998E-3</v>
      </c>
      <c r="F402" s="1">
        <v>401</v>
      </c>
      <c r="G402" s="1">
        <v>3.3870999999999998E-2</v>
      </c>
      <c r="I402" s="1">
        <v>401</v>
      </c>
      <c r="J402" s="1">
        <v>4.9271799999999998E-2</v>
      </c>
    </row>
    <row r="403" spans="3:10" x14ac:dyDescent="0.25">
      <c r="C403" s="7">
        <v>400.5</v>
      </c>
      <c r="D403" s="7">
        <v>2.4299999999999999E-3</v>
      </c>
      <c r="F403" s="1">
        <v>400.5</v>
      </c>
      <c r="G403" s="1">
        <v>3.3991100000000003E-2</v>
      </c>
      <c r="I403" s="1">
        <v>400.5</v>
      </c>
      <c r="J403" s="1">
        <v>4.9657800000000002E-2</v>
      </c>
    </row>
    <row r="404" spans="3:10" x14ac:dyDescent="0.25">
      <c r="C404" s="7">
        <v>400</v>
      </c>
      <c r="D404" s="7">
        <v>2.32E-3</v>
      </c>
      <c r="F404" s="1">
        <v>400</v>
      </c>
      <c r="G404" s="1">
        <v>3.4056000000000003E-2</v>
      </c>
      <c r="I404" s="1">
        <v>400</v>
      </c>
      <c r="J404" s="1">
        <v>4.98206E-2</v>
      </c>
    </row>
    <row r="405" spans="3:10" x14ac:dyDescent="0.25">
      <c r="C405" s="7">
        <v>399.5</v>
      </c>
      <c r="D405" s="7">
        <v>2.3600000000000001E-3</v>
      </c>
      <c r="F405" s="1">
        <v>399.5</v>
      </c>
      <c r="G405" s="1">
        <v>3.4180799999999997E-2</v>
      </c>
    </row>
    <row r="406" spans="3:10" x14ac:dyDescent="0.25">
      <c r="C406" s="7">
        <v>399</v>
      </c>
      <c r="D406" s="7">
        <v>2.4199999999999998E-3</v>
      </c>
      <c r="F406" s="1">
        <v>399</v>
      </c>
      <c r="G406" s="1">
        <v>3.43281E-2</v>
      </c>
    </row>
    <row r="407" spans="3:10" x14ac:dyDescent="0.25">
      <c r="C407" s="7">
        <v>398.5</v>
      </c>
      <c r="D407" s="7">
        <v>2.4299999999999999E-3</v>
      </c>
      <c r="F407" s="1">
        <v>398.5</v>
      </c>
      <c r="G407" s="1">
        <v>3.4477899999999999E-2</v>
      </c>
    </row>
    <row r="408" spans="3:10" x14ac:dyDescent="0.25">
      <c r="C408" s="7">
        <v>398</v>
      </c>
      <c r="D408" s="7">
        <v>2.48E-3</v>
      </c>
      <c r="F408" s="1">
        <v>398</v>
      </c>
      <c r="G408" s="1">
        <v>3.4651800000000003E-2</v>
      </c>
    </row>
    <row r="409" spans="3:10" x14ac:dyDescent="0.25">
      <c r="C409" s="7">
        <v>397.5</v>
      </c>
      <c r="D409" s="7">
        <v>2.5200000000000001E-3</v>
      </c>
      <c r="F409" s="1">
        <v>397.5</v>
      </c>
      <c r="G409" s="1">
        <v>3.4800499999999998E-2</v>
      </c>
    </row>
    <row r="410" spans="3:10" x14ac:dyDescent="0.25">
      <c r="C410" s="7">
        <v>397</v>
      </c>
      <c r="D410" s="7">
        <v>2.5699999999999998E-3</v>
      </c>
      <c r="F410" s="1">
        <v>397</v>
      </c>
      <c r="G410" s="1">
        <v>3.4934699999999999E-2</v>
      </c>
    </row>
    <row r="411" spans="3:10" x14ac:dyDescent="0.25">
      <c r="C411" s="7">
        <v>396.5</v>
      </c>
      <c r="D411" s="7">
        <v>2.6099999999999999E-3</v>
      </c>
      <c r="F411" s="1">
        <v>396.5</v>
      </c>
      <c r="G411" s="1">
        <v>3.5079800000000001E-2</v>
      </c>
    </row>
    <row r="412" spans="3:10" x14ac:dyDescent="0.25">
      <c r="C412" s="7">
        <v>396</v>
      </c>
      <c r="D412" s="7">
        <v>2.6700000000000001E-3</v>
      </c>
      <c r="F412" s="1">
        <v>396</v>
      </c>
      <c r="G412" s="1">
        <v>3.5222900000000001E-2</v>
      </c>
    </row>
    <row r="413" spans="3:10" x14ac:dyDescent="0.25">
      <c r="C413" s="7">
        <v>395.5</v>
      </c>
      <c r="D413" s="7">
        <v>2.7299999999999998E-3</v>
      </c>
      <c r="F413" s="1">
        <v>395.5</v>
      </c>
      <c r="G413" s="1">
        <v>3.5375200000000002E-2</v>
      </c>
    </row>
    <row r="414" spans="3:10" x14ac:dyDescent="0.25">
      <c r="C414" s="7">
        <v>395</v>
      </c>
      <c r="D414" s="7">
        <v>2.82E-3</v>
      </c>
      <c r="F414" s="1">
        <v>395</v>
      </c>
      <c r="G414" s="1">
        <v>3.5530699999999998E-2</v>
      </c>
    </row>
    <row r="415" spans="3:10" x14ac:dyDescent="0.25">
      <c r="C415" s="7">
        <v>394.5</v>
      </c>
      <c r="D415" s="7">
        <v>2.8900000000000002E-3</v>
      </c>
      <c r="F415" s="1">
        <v>394.5</v>
      </c>
      <c r="G415" s="1">
        <v>3.5651500000000003E-2</v>
      </c>
    </row>
    <row r="416" spans="3:10" x14ac:dyDescent="0.25">
      <c r="C416" s="7">
        <v>394</v>
      </c>
      <c r="D416" s="7">
        <v>2.9299999999999999E-3</v>
      </c>
      <c r="F416" s="1">
        <v>394</v>
      </c>
      <c r="G416" s="1">
        <v>3.5782700000000001E-2</v>
      </c>
    </row>
    <row r="417" spans="3:7" x14ac:dyDescent="0.25">
      <c r="C417" s="7">
        <v>393.5</v>
      </c>
      <c r="D417" s="7">
        <v>3.0000000000000001E-3</v>
      </c>
      <c r="F417" s="1">
        <v>393.5</v>
      </c>
      <c r="G417" s="1">
        <v>3.5928599999999998E-2</v>
      </c>
    </row>
    <row r="418" spans="3:7" x14ac:dyDescent="0.25">
      <c r="C418" s="7">
        <v>393</v>
      </c>
      <c r="D418" s="7">
        <v>3.0699999999999998E-3</v>
      </c>
      <c r="F418" s="1">
        <v>393</v>
      </c>
      <c r="G418" s="1">
        <v>3.60925E-2</v>
      </c>
    </row>
    <row r="419" spans="3:7" x14ac:dyDescent="0.25">
      <c r="C419" s="7">
        <v>392.5</v>
      </c>
      <c r="D419" s="7">
        <v>3.15E-3</v>
      </c>
      <c r="F419" s="1">
        <v>392.5</v>
      </c>
      <c r="G419" s="1">
        <v>3.6238399999999997E-2</v>
      </c>
    </row>
    <row r="420" spans="3:7" x14ac:dyDescent="0.25">
      <c r="C420" s="7">
        <v>392</v>
      </c>
      <c r="D420" s="7">
        <v>3.2699999999999999E-3</v>
      </c>
      <c r="F420" s="1">
        <v>392</v>
      </c>
      <c r="G420" s="1">
        <v>3.6383600000000002E-2</v>
      </c>
    </row>
    <row r="421" spans="3:7" x14ac:dyDescent="0.25">
      <c r="C421" s="7">
        <v>391.5</v>
      </c>
      <c r="D421" s="7">
        <v>3.3700000000000002E-3</v>
      </c>
      <c r="F421" s="1">
        <v>391.5</v>
      </c>
      <c r="G421" s="1">
        <v>3.65131E-2</v>
      </c>
    </row>
    <row r="422" spans="3:7" x14ac:dyDescent="0.25">
      <c r="C422" s="7">
        <v>391</v>
      </c>
      <c r="D422" s="7">
        <v>3.5200000000000001E-3</v>
      </c>
      <c r="F422" s="1">
        <v>391</v>
      </c>
      <c r="G422" s="1">
        <v>3.6672000000000003E-2</v>
      </c>
    </row>
    <row r="423" spans="3:7" x14ac:dyDescent="0.25">
      <c r="C423" s="7">
        <v>390.5</v>
      </c>
      <c r="D423" s="7">
        <v>3.63E-3</v>
      </c>
      <c r="F423" s="1">
        <v>390.5</v>
      </c>
      <c r="G423" s="1">
        <v>3.6816399999999999E-2</v>
      </c>
    </row>
    <row r="424" spans="3:7" x14ac:dyDescent="0.25">
      <c r="C424" s="7">
        <v>390</v>
      </c>
      <c r="D424" s="7">
        <v>3.7299999999999998E-3</v>
      </c>
      <c r="F424" s="1">
        <v>390</v>
      </c>
      <c r="G424" s="1">
        <v>3.6962799999999997E-2</v>
      </c>
    </row>
    <row r="425" spans="3:7" x14ac:dyDescent="0.25">
      <c r="C425" s="7">
        <v>389.5</v>
      </c>
      <c r="D425" s="7">
        <v>3.8600000000000001E-3</v>
      </c>
      <c r="F425" s="1">
        <v>389.5</v>
      </c>
      <c r="G425" s="1">
        <v>3.7109000000000003E-2</v>
      </c>
    </row>
    <row r="426" spans="3:7" x14ac:dyDescent="0.25">
      <c r="C426" s="7">
        <v>389</v>
      </c>
      <c r="D426" s="7">
        <v>4.0099999999999997E-3</v>
      </c>
      <c r="F426" s="1">
        <v>389</v>
      </c>
      <c r="G426" s="1">
        <v>3.7294599999999997E-2</v>
      </c>
    </row>
    <row r="427" spans="3:7" x14ac:dyDescent="0.25">
      <c r="C427" s="7">
        <v>388.5</v>
      </c>
      <c r="D427" s="7">
        <v>4.13E-3</v>
      </c>
      <c r="F427" s="1">
        <v>388.5</v>
      </c>
      <c r="G427" s="1">
        <v>3.7435499999999997E-2</v>
      </c>
    </row>
    <row r="428" spans="3:7" x14ac:dyDescent="0.25">
      <c r="C428" s="7">
        <v>388</v>
      </c>
      <c r="D428" s="7">
        <v>4.28E-3</v>
      </c>
      <c r="F428" s="1">
        <v>388</v>
      </c>
      <c r="G428" s="1">
        <v>3.7587700000000002E-2</v>
      </c>
    </row>
    <row r="429" spans="3:7" x14ac:dyDescent="0.25">
      <c r="C429" s="7">
        <v>387.5</v>
      </c>
      <c r="D429" s="7">
        <v>4.4299999999999999E-3</v>
      </c>
      <c r="F429" s="1">
        <v>387.5</v>
      </c>
      <c r="G429" s="1">
        <v>3.77498E-2</v>
      </c>
    </row>
    <row r="430" spans="3:7" x14ac:dyDescent="0.25">
      <c r="C430" s="7">
        <v>387</v>
      </c>
      <c r="D430" s="7">
        <v>4.5799999999999999E-3</v>
      </c>
      <c r="F430" s="1">
        <v>387</v>
      </c>
      <c r="G430" s="1">
        <v>3.7907000000000003E-2</v>
      </c>
    </row>
    <row r="431" spans="3:7" x14ac:dyDescent="0.25">
      <c r="C431" s="7">
        <v>386.5</v>
      </c>
      <c r="D431" s="7">
        <v>4.7200000000000002E-3</v>
      </c>
      <c r="F431" s="1">
        <v>386.5</v>
      </c>
      <c r="G431" s="1">
        <v>3.8056100000000002E-2</v>
      </c>
    </row>
    <row r="432" spans="3:7" x14ac:dyDescent="0.25">
      <c r="C432" s="7">
        <v>386</v>
      </c>
      <c r="D432" s="7">
        <v>4.8700000000000002E-3</v>
      </c>
      <c r="F432" s="1">
        <v>386</v>
      </c>
      <c r="G432" s="1">
        <v>3.8238099999999997E-2</v>
      </c>
    </row>
    <row r="433" spans="3:7" x14ac:dyDescent="0.25">
      <c r="C433" s="7">
        <v>385.5</v>
      </c>
      <c r="D433" s="7">
        <v>5.0000000000000001E-3</v>
      </c>
      <c r="F433" s="1">
        <v>385.5</v>
      </c>
      <c r="G433" s="1">
        <v>3.8375600000000003E-2</v>
      </c>
    </row>
    <row r="434" spans="3:7" x14ac:dyDescent="0.25">
      <c r="C434" s="7">
        <v>385</v>
      </c>
      <c r="D434" s="7">
        <v>5.1399999999999996E-3</v>
      </c>
      <c r="F434" s="1">
        <v>385</v>
      </c>
      <c r="G434" s="1">
        <v>3.8538599999999999E-2</v>
      </c>
    </row>
    <row r="435" spans="3:7" x14ac:dyDescent="0.25">
      <c r="C435" s="7">
        <v>384.5</v>
      </c>
      <c r="D435" s="7">
        <v>5.2399999999999999E-3</v>
      </c>
      <c r="F435" s="1">
        <v>384.5</v>
      </c>
      <c r="G435" s="1">
        <v>3.86653E-2</v>
      </c>
    </row>
    <row r="436" spans="3:7" x14ac:dyDescent="0.25">
      <c r="C436" s="7">
        <v>384</v>
      </c>
      <c r="D436" s="7">
        <v>5.3800000000000002E-3</v>
      </c>
      <c r="F436" s="1">
        <v>384</v>
      </c>
      <c r="G436" s="1">
        <v>3.8827899999999999E-2</v>
      </c>
    </row>
    <row r="437" spans="3:7" x14ac:dyDescent="0.25">
      <c r="C437" s="7">
        <v>383.5</v>
      </c>
      <c r="D437" s="7">
        <v>5.5700000000000003E-3</v>
      </c>
      <c r="F437" s="1">
        <v>383.5</v>
      </c>
      <c r="G437" s="1">
        <v>3.9047100000000001E-2</v>
      </c>
    </row>
    <row r="438" spans="3:7" x14ac:dyDescent="0.25">
      <c r="C438" s="7">
        <v>383</v>
      </c>
      <c r="D438" s="7">
        <v>5.7400000000000003E-3</v>
      </c>
      <c r="F438" s="1">
        <v>383</v>
      </c>
      <c r="G438" s="1">
        <v>3.92413E-2</v>
      </c>
    </row>
    <row r="439" spans="3:7" x14ac:dyDescent="0.25">
      <c r="C439" s="7">
        <v>382.5</v>
      </c>
      <c r="D439" s="7">
        <v>5.8900000000000003E-3</v>
      </c>
      <c r="F439" s="1">
        <v>382.5</v>
      </c>
      <c r="G439" s="1">
        <v>3.9404500000000002E-2</v>
      </c>
    </row>
    <row r="440" spans="3:7" x14ac:dyDescent="0.25">
      <c r="C440" s="7">
        <v>382</v>
      </c>
      <c r="D440" s="7">
        <v>6.0400000000000002E-3</v>
      </c>
      <c r="F440" s="1">
        <v>382</v>
      </c>
      <c r="G440" s="1">
        <v>3.9606599999999999E-2</v>
      </c>
    </row>
    <row r="441" spans="3:7" x14ac:dyDescent="0.25">
      <c r="C441" s="7">
        <v>381.5</v>
      </c>
      <c r="D441" s="7">
        <v>6.1799999999999997E-3</v>
      </c>
      <c r="F441" s="1">
        <v>381.5</v>
      </c>
      <c r="G441" s="1">
        <v>3.9751399999999999E-2</v>
      </c>
    </row>
    <row r="442" spans="3:7" x14ac:dyDescent="0.25">
      <c r="C442" s="7">
        <v>381</v>
      </c>
      <c r="D442" s="7">
        <v>6.3600000000000002E-3</v>
      </c>
      <c r="F442" s="1">
        <v>381</v>
      </c>
      <c r="G442" s="1">
        <v>3.99049E-2</v>
      </c>
    </row>
    <row r="443" spans="3:7" x14ac:dyDescent="0.25">
      <c r="C443" s="7">
        <v>380.5</v>
      </c>
      <c r="D443" s="7">
        <v>6.5900000000000004E-3</v>
      </c>
      <c r="F443" s="1">
        <v>380.5</v>
      </c>
      <c r="G443" s="1">
        <v>4.0113000000000003E-2</v>
      </c>
    </row>
    <row r="444" spans="3:7" x14ac:dyDescent="0.25">
      <c r="C444" s="7">
        <v>380</v>
      </c>
      <c r="D444" s="7">
        <v>6.8500000000000002E-3</v>
      </c>
      <c r="F444" s="1">
        <v>380</v>
      </c>
      <c r="G444" s="1">
        <v>4.0350499999999997E-2</v>
      </c>
    </row>
    <row r="445" spans="3:7" x14ac:dyDescent="0.25">
      <c r="C445" s="7">
        <v>379.5</v>
      </c>
      <c r="D445" s="7">
        <v>7.1999999999999998E-3</v>
      </c>
      <c r="F445" s="1">
        <v>379.5</v>
      </c>
      <c r="G445" s="1">
        <v>4.0586299999999999E-2</v>
      </c>
    </row>
    <row r="446" spans="3:7" x14ac:dyDescent="0.25">
      <c r="C446" s="7">
        <v>379</v>
      </c>
      <c r="D446" s="7">
        <v>7.6299999999999996E-3</v>
      </c>
      <c r="F446" s="1">
        <v>379</v>
      </c>
      <c r="G446" s="1">
        <v>4.0870900000000002E-2</v>
      </c>
    </row>
    <row r="447" spans="3:7" x14ac:dyDescent="0.25">
      <c r="C447" s="7">
        <v>378.5</v>
      </c>
      <c r="D447" s="7">
        <v>8.2199999999999999E-3</v>
      </c>
      <c r="F447" s="1">
        <v>378.5</v>
      </c>
      <c r="G447" s="1">
        <v>4.11942E-2</v>
      </c>
    </row>
    <row r="448" spans="3:7" x14ac:dyDescent="0.25">
      <c r="C448" s="7">
        <v>378</v>
      </c>
      <c r="D448" s="7">
        <v>8.9899999999999997E-3</v>
      </c>
      <c r="F448" s="1">
        <v>378</v>
      </c>
      <c r="G448" s="1">
        <v>4.1563700000000002E-2</v>
      </c>
    </row>
    <row r="449" spans="3:7" x14ac:dyDescent="0.25">
      <c r="C449" s="7">
        <v>377.5</v>
      </c>
      <c r="D449" s="7">
        <v>9.9500000000000005E-3</v>
      </c>
      <c r="F449" s="1">
        <v>377.5</v>
      </c>
      <c r="G449" s="1">
        <v>4.2018300000000001E-2</v>
      </c>
    </row>
    <row r="450" spans="3:7" x14ac:dyDescent="0.25">
      <c r="C450" s="7">
        <v>377</v>
      </c>
      <c r="D450" s="7">
        <v>1.106E-2</v>
      </c>
      <c r="F450" s="1">
        <v>377</v>
      </c>
      <c r="G450" s="1">
        <v>4.2451999999999997E-2</v>
      </c>
    </row>
    <row r="451" spans="3:7" x14ac:dyDescent="0.25">
      <c r="C451" s="7">
        <v>376.5</v>
      </c>
      <c r="D451" s="7">
        <v>1.225E-2</v>
      </c>
      <c r="F451" s="1">
        <v>376.5</v>
      </c>
      <c r="G451" s="1">
        <v>4.2898100000000002E-2</v>
      </c>
    </row>
    <row r="452" spans="3:7" x14ac:dyDescent="0.25">
      <c r="C452" s="7">
        <v>376</v>
      </c>
      <c r="D452" s="7">
        <v>1.3559999999999999E-2</v>
      </c>
      <c r="F452" s="1">
        <v>376</v>
      </c>
      <c r="G452" s="1">
        <v>4.3380700000000001E-2</v>
      </c>
    </row>
    <row r="453" spans="3:7" x14ac:dyDescent="0.25">
      <c r="C453" s="7">
        <v>375.5</v>
      </c>
      <c r="D453" s="7">
        <v>1.4840000000000001E-2</v>
      </c>
      <c r="F453" s="1">
        <v>375.5</v>
      </c>
      <c r="G453" s="1">
        <v>4.3881999999999997E-2</v>
      </c>
    </row>
    <row r="454" spans="3:7" x14ac:dyDescent="0.25">
      <c r="C454" s="7">
        <v>375</v>
      </c>
      <c r="D454" s="7">
        <v>1.5939999999999999E-2</v>
      </c>
      <c r="F454" s="1">
        <v>375</v>
      </c>
      <c r="G454" s="1">
        <v>4.4354299999999999E-2</v>
      </c>
    </row>
    <row r="455" spans="3:7" x14ac:dyDescent="0.25">
      <c r="C455" s="7">
        <v>374.5</v>
      </c>
      <c r="D455" s="7">
        <v>1.6930000000000001E-2</v>
      </c>
      <c r="F455" s="1">
        <v>374.5</v>
      </c>
      <c r="G455" s="1">
        <v>4.4807899999999998E-2</v>
      </c>
    </row>
    <row r="456" spans="3:7" x14ac:dyDescent="0.25">
      <c r="C456" s="7">
        <v>374</v>
      </c>
      <c r="D456" s="7">
        <v>1.771E-2</v>
      </c>
      <c r="F456" s="1">
        <v>374</v>
      </c>
      <c r="G456" s="1">
        <v>4.5128799999999997E-2</v>
      </c>
    </row>
    <row r="457" spans="3:7" x14ac:dyDescent="0.25">
      <c r="C457" s="7">
        <v>373.5</v>
      </c>
      <c r="D457" s="7">
        <v>1.8350000000000002E-2</v>
      </c>
      <c r="F457" s="1">
        <v>373.5</v>
      </c>
      <c r="G457" s="1">
        <v>4.54431E-2</v>
      </c>
    </row>
    <row r="458" spans="3:7" x14ac:dyDescent="0.25">
      <c r="C458" s="7">
        <v>373</v>
      </c>
      <c r="D458" s="7">
        <v>1.882E-2</v>
      </c>
      <c r="F458" s="1">
        <v>373</v>
      </c>
      <c r="G458" s="1">
        <v>4.5700600000000001E-2</v>
      </c>
    </row>
    <row r="459" spans="3:7" x14ac:dyDescent="0.25">
      <c r="C459" s="7">
        <v>372.5</v>
      </c>
      <c r="D459" s="7">
        <v>1.9230000000000001E-2</v>
      </c>
      <c r="F459" s="1">
        <v>372.5</v>
      </c>
      <c r="G459" s="1">
        <v>4.5947000000000002E-2</v>
      </c>
    </row>
    <row r="460" spans="3:7" x14ac:dyDescent="0.25">
      <c r="C460" s="7">
        <v>372</v>
      </c>
      <c r="D460" s="7">
        <v>1.949E-2</v>
      </c>
      <c r="F460" s="1">
        <v>372</v>
      </c>
      <c r="G460" s="1">
        <v>4.6147599999999997E-2</v>
      </c>
    </row>
    <row r="461" spans="3:7" x14ac:dyDescent="0.25">
      <c r="C461" s="7">
        <v>371.5</v>
      </c>
      <c r="D461" s="7">
        <v>1.9570000000000001E-2</v>
      </c>
      <c r="F461" s="1">
        <v>371.5</v>
      </c>
      <c r="G461" s="1">
        <v>4.62698E-2</v>
      </c>
    </row>
    <row r="462" spans="3:7" x14ac:dyDescent="0.25">
      <c r="C462" s="7">
        <v>371</v>
      </c>
      <c r="D462" s="7">
        <v>1.9519999999999999E-2</v>
      </c>
      <c r="F462" s="1">
        <v>371</v>
      </c>
      <c r="G462" s="1">
        <v>4.6383500000000001E-2</v>
      </c>
    </row>
    <row r="463" spans="3:7" x14ac:dyDescent="0.25">
      <c r="C463" s="7">
        <v>370.5</v>
      </c>
      <c r="D463" s="7">
        <v>1.941E-2</v>
      </c>
      <c r="F463" s="1">
        <v>370.5</v>
      </c>
      <c r="G463" s="1">
        <v>4.6503999999999997E-2</v>
      </c>
    </row>
    <row r="464" spans="3:7" x14ac:dyDescent="0.25">
      <c r="C464" s="7">
        <v>370</v>
      </c>
      <c r="D464" s="7">
        <v>1.941E-2</v>
      </c>
      <c r="F464" s="1">
        <v>370</v>
      </c>
      <c r="G464" s="1">
        <v>4.7068800000000001E-2</v>
      </c>
    </row>
    <row r="465" spans="3:7" x14ac:dyDescent="0.25">
      <c r="C465" s="7">
        <v>369.5</v>
      </c>
      <c r="D465" s="7">
        <v>1.9550000000000001E-2</v>
      </c>
      <c r="F465" s="1">
        <v>369.5</v>
      </c>
      <c r="G465" s="1">
        <v>4.7220699999999997E-2</v>
      </c>
    </row>
    <row r="466" spans="3:7" x14ac:dyDescent="0.25">
      <c r="C466" s="7">
        <v>369</v>
      </c>
      <c r="D466" s="7">
        <v>1.9900000000000001E-2</v>
      </c>
      <c r="F466" s="1">
        <v>369</v>
      </c>
      <c r="G466" s="1">
        <v>4.7461099999999999E-2</v>
      </c>
    </row>
    <row r="467" spans="3:7" x14ac:dyDescent="0.25">
      <c r="C467" s="7">
        <v>368.5</v>
      </c>
      <c r="D467" s="7">
        <v>2.0459999999999999E-2</v>
      </c>
      <c r="F467" s="1">
        <v>368.5</v>
      </c>
      <c r="G467" s="1">
        <v>4.7749899999999998E-2</v>
      </c>
    </row>
    <row r="468" spans="3:7" x14ac:dyDescent="0.25">
      <c r="C468" s="7">
        <v>368</v>
      </c>
      <c r="D468" s="7">
        <v>2.1309999999999999E-2</v>
      </c>
      <c r="F468" s="1">
        <v>368</v>
      </c>
      <c r="G468" s="1">
        <v>4.8156900000000002E-2</v>
      </c>
    </row>
    <row r="469" spans="3:7" x14ac:dyDescent="0.25">
      <c r="C469" s="7">
        <v>367.5</v>
      </c>
      <c r="D469" s="7">
        <v>2.2190000000000001E-2</v>
      </c>
      <c r="F469" s="1">
        <v>367.5</v>
      </c>
      <c r="G469" s="1">
        <v>4.8556200000000001E-2</v>
      </c>
    </row>
    <row r="470" spans="3:7" x14ac:dyDescent="0.25">
      <c r="C470" s="7">
        <v>367</v>
      </c>
      <c r="D470" s="7">
        <v>2.3310000000000001E-2</v>
      </c>
      <c r="F470" s="1">
        <v>367</v>
      </c>
      <c r="G470" s="1">
        <v>4.9069300000000003E-2</v>
      </c>
    </row>
    <row r="471" spans="3:7" x14ac:dyDescent="0.25">
      <c r="C471" s="7">
        <v>366.5</v>
      </c>
      <c r="D471" s="7">
        <v>2.4549999999999999E-2</v>
      </c>
      <c r="F471" s="1">
        <v>366.5</v>
      </c>
      <c r="G471" s="1">
        <v>4.9563400000000001E-2</v>
      </c>
    </row>
    <row r="472" spans="3:7" x14ac:dyDescent="0.25">
      <c r="C472" s="7">
        <v>366</v>
      </c>
      <c r="D472" s="7">
        <v>2.5729999999999999E-2</v>
      </c>
      <c r="F472" s="1">
        <v>366</v>
      </c>
      <c r="G472" s="1">
        <v>5.00291E-2</v>
      </c>
    </row>
    <row r="473" spans="3:7" x14ac:dyDescent="0.25">
      <c r="C473" s="7">
        <v>365.5</v>
      </c>
      <c r="D473" s="7">
        <v>2.6870000000000002E-2</v>
      </c>
      <c r="F473" s="1">
        <v>365.5</v>
      </c>
      <c r="G473" s="1">
        <v>5.0488400000000003E-2</v>
      </c>
    </row>
    <row r="474" spans="3:7" x14ac:dyDescent="0.25">
      <c r="C474" s="7">
        <v>365</v>
      </c>
      <c r="D474" s="7">
        <v>2.8000000000000001E-2</v>
      </c>
      <c r="F474" s="1">
        <v>365</v>
      </c>
      <c r="G474" s="1">
        <v>5.0962199999999999E-2</v>
      </c>
    </row>
    <row r="475" spans="3:7" x14ac:dyDescent="0.25">
      <c r="C475" s="7">
        <v>364.5</v>
      </c>
      <c r="D475" s="7">
        <v>2.904E-2</v>
      </c>
      <c r="F475" s="1">
        <v>364.5</v>
      </c>
      <c r="G475" s="1">
        <v>5.1371300000000002E-2</v>
      </c>
    </row>
    <row r="476" spans="3:7" x14ac:dyDescent="0.25">
      <c r="C476" s="7">
        <v>364</v>
      </c>
      <c r="D476" s="7">
        <v>3.006E-2</v>
      </c>
      <c r="F476" s="1">
        <v>364</v>
      </c>
      <c r="G476" s="1">
        <v>5.1820499999999999E-2</v>
      </c>
    </row>
    <row r="477" spans="3:7" x14ac:dyDescent="0.25">
      <c r="C477" s="7">
        <v>363.5</v>
      </c>
      <c r="D477" s="7">
        <v>3.109E-2</v>
      </c>
      <c r="F477" s="1">
        <v>363.5</v>
      </c>
      <c r="G477" s="1">
        <v>5.2305499999999998E-2</v>
      </c>
    </row>
    <row r="478" spans="3:7" x14ac:dyDescent="0.25">
      <c r="C478" s="7">
        <v>363</v>
      </c>
      <c r="D478" s="7">
        <v>3.2230000000000002E-2</v>
      </c>
      <c r="F478" s="1">
        <v>363</v>
      </c>
      <c r="G478" s="1">
        <v>5.2765600000000003E-2</v>
      </c>
    </row>
    <row r="479" spans="3:7" x14ac:dyDescent="0.25">
      <c r="C479" s="7">
        <v>362.5</v>
      </c>
      <c r="D479" s="7">
        <v>3.3489999999999999E-2</v>
      </c>
      <c r="F479" s="1">
        <v>362.5</v>
      </c>
      <c r="G479" s="1">
        <v>5.3294899999999999E-2</v>
      </c>
    </row>
    <row r="480" spans="3:7" x14ac:dyDescent="0.25">
      <c r="C480" s="7">
        <v>362</v>
      </c>
      <c r="D480" s="7">
        <v>3.4939999999999999E-2</v>
      </c>
      <c r="F480" s="1">
        <v>362</v>
      </c>
      <c r="G480" s="1">
        <v>5.3877099999999997E-2</v>
      </c>
    </row>
    <row r="481" spans="3:7" x14ac:dyDescent="0.25">
      <c r="C481" s="7">
        <v>361.5</v>
      </c>
      <c r="D481" s="7">
        <v>3.6580000000000001E-2</v>
      </c>
      <c r="F481" s="1">
        <v>361.5</v>
      </c>
      <c r="G481" s="1">
        <v>5.45596E-2</v>
      </c>
    </row>
    <row r="482" spans="3:7" x14ac:dyDescent="0.25">
      <c r="C482" s="7">
        <v>361</v>
      </c>
      <c r="D482" s="7">
        <v>3.848E-2</v>
      </c>
      <c r="F482" s="1">
        <v>361</v>
      </c>
      <c r="G482" s="1">
        <v>5.5265500000000002E-2</v>
      </c>
    </row>
    <row r="483" spans="3:7" x14ac:dyDescent="0.25">
      <c r="C483" s="7">
        <v>360.5</v>
      </c>
      <c r="D483" s="7">
        <v>4.0529999999999997E-2</v>
      </c>
      <c r="F483" s="1">
        <v>360.5</v>
      </c>
      <c r="G483" s="1">
        <v>5.6117199999999999E-2</v>
      </c>
    </row>
    <row r="484" spans="3:7" x14ac:dyDescent="0.25">
      <c r="C484" s="7">
        <v>360</v>
      </c>
      <c r="D484" s="7">
        <v>4.2639999999999997E-2</v>
      </c>
      <c r="F484" s="1">
        <v>360</v>
      </c>
      <c r="G484" s="1">
        <v>5.7027300000000003E-2</v>
      </c>
    </row>
    <row r="485" spans="3:7" x14ac:dyDescent="0.25">
      <c r="C485" s="7">
        <v>359.5</v>
      </c>
      <c r="D485" s="7">
        <v>4.4970000000000003E-2</v>
      </c>
      <c r="F485" s="1">
        <v>359.5</v>
      </c>
      <c r="G485" s="1">
        <v>5.7899100000000002E-2</v>
      </c>
    </row>
    <row r="486" spans="3:7" x14ac:dyDescent="0.25">
      <c r="C486" s="7">
        <v>359</v>
      </c>
      <c r="D486" s="7">
        <v>4.7699999999999999E-2</v>
      </c>
      <c r="F486" s="1">
        <v>359</v>
      </c>
      <c r="G486" s="1">
        <v>5.8902200000000002E-2</v>
      </c>
    </row>
    <row r="487" spans="3:7" x14ac:dyDescent="0.25">
      <c r="C487" s="7">
        <v>358.5</v>
      </c>
      <c r="D487" s="7">
        <v>5.074E-2</v>
      </c>
      <c r="F487" s="1">
        <v>358.5</v>
      </c>
      <c r="G487" s="1">
        <v>6.0012799999999998E-2</v>
      </c>
    </row>
    <row r="488" spans="3:7" x14ac:dyDescent="0.25">
      <c r="C488" s="7">
        <v>358</v>
      </c>
      <c r="D488" s="7">
        <v>5.4339999999999999E-2</v>
      </c>
      <c r="F488" s="1">
        <v>358</v>
      </c>
      <c r="G488" s="1">
        <v>6.1365099999999999E-2</v>
      </c>
    </row>
    <row r="489" spans="3:7" x14ac:dyDescent="0.25">
      <c r="C489" s="7">
        <v>357.5</v>
      </c>
      <c r="D489" s="7">
        <v>5.8450000000000002E-2</v>
      </c>
      <c r="F489" s="1">
        <v>357.5</v>
      </c>
      <c r="G489" s="1">
        <v>6.2757400000000005E-2</v>
      </c>
    </row>
    <row r="490" spans="3:7" x14ac:dyDescent="0.25">
      <c r="C490" s="7">
        <v>357</v>
      </c>
      <c r="D490" s="7">
        <v>6.3020000000000007E-2</v>
      </c>
      <c r="F490" s="1">
        <v>357</v>
      </c>
      <c r="G490" s="1">
        <v>6.4317600000000003E-2</v>
      </c>
    </row>
    <row r="491" spans="3:7" x14ac:dyDescent="0.25">
      <c r="C491" s="7">
        <v>356.5</v>
      </c>
      <c r="D491" s="7">
        <v>6.8070000000000006E-2</v>
      </c>
      <c r="F491" s="1">
        <v>356.5</v>
      </c>
      <c r="G491" s="1">
        <v>6.6008200000000003E-2</v>
      </c>
    </row>
    <row r="492" spans="3:7" x14ac:dyDescent="0.25">
      <c r="C492" s="7">
        <v>356</v>
      </c>
      <c r="D492" s="7">
        <v>7.3480000000000004E-2</v>
      </c>
      <c r="F492" s="1">
        <v>356</v>
      </c>
      <c r="G492" s="1">
        <v>6.7858600000000005E-2</v>
      </c>
    </row>
    <row r="493" spans="3:7" x14ac:dyDescent="0.25">
      <c r="C493" s="7">
        <v>355.5</v>
      </c>
      <c r="D493" s="7">
        <v>7.9350000000000004E-2</v>
      </c>
      <c r="F493" s="1">
        <v>355.5</v>
      </c>
      <c r="G493" s="1">
        <v>6.9871500000000003E-2</v>
      </c>
    </row>
    <row r="494" spans="3:7" x14ac:dyDescent="0.25">
      <c r="C494" s="7">
        <v>355</v>
      </c>
      <c r="D494" s="7">
        <v>8.5519999999999999E-2</v>
      </c>
      <c r="F494" s="1">
        <v>355</v>
      </c>
      <c r="G494" s="1">
        <v>7.1998900000000005E-2</v>
      </c>
    </row>
    <row r="495" spans="3:7" x14ac:dyDescent="0.25">
      <c r="C495" s="7">
        <v>354.5</v>
      </c>
      <c r="D495" s="7">
        <v>9.2109999999999997E-2</v>
      </c>
      <c r="F495" s="1">
        <v>354.5</v>
      </c>
      <c r="G495" s="1">
        <v>7.4276499999999995E-2</v>
      </c>
    </row>
    <row r="496" spans="3:7" x14ac:dyDescent="0.25">
      <c r="C496" s="7">
        <v>354</v>
      </c>
      <c r="D496" s="7">
        <v>9.9220000000000003E-2</v>
      </c>
      <c r="F496" s="1">
        <v>354</v>
      </c>
      <c r="G496" s="1">
        <v>7.6657299999999998E-2</v>
      </c>
    </row>
    <row r="497" spans="3:7" x14ac:dyDescent="0.25">
      <c r="C497" s="7">
        <v>353.5</v>
      </c>
      <c r="D497" s="7">
        <v>0.10715</v>
      </c>
      <c r="F497" s="1">
        <v>353.5</v>
      </c>
      <c r="G497" s="1">
        <v>7.9327999999999996E-2</v>
      </c>
    </row>
    <row r="498" spans="3:7" x14ac:dyDescent="0.25">
      <c r="C498" s="7">
        <v>353</v>
      </c>
      <c r="D498" s="7">
        <v>0.11620999999999999</v>
      </c>
      <c r="F498" s="1">
        <v>353</v>
      </c>
      <c r="G498" s="1">
        <v>8.2362000000000005E-2</v>
      </c>
    </row>
    <row r="499" spans="3:7" x14ac:dyDescent="0.25">
      <c r="C499" s="7">
        <v>352.5</v>
      </c>
      <c r="D499" s="7">
        <v>0.12670999999999999</v>
      </c>
      <c r="F499" s="1">
        <v>352.5</v>
      </c>
      <c r="G499" s="1">
        <v>8.5911299999999996E-2</v>
      </c>
    </row>
    <row r="500" spans="3:7" x14ac:dyDescent="0.25">
      <c r="C500" s="7">
        <v>352</v>
      </c>
      <c r="D500" s="7">
        <v>0.1389</v>
      </c>
      <c r="F500" s="1">
        <v>352</v>
      </c>
      <c r="G500" s="1">
        <v>9.0020100000000006E-2</v>
      </c>
    </row>
    <row r="501" spans="3:7" x14ac:dyDescent="0.25">
      <c r="C501" s="7">
        <v>351.5</v>
      </c>
      <c r="D501" s="7">
        <v>0.15304000000000001</v>
      </c>
      <c r="F501" s="1">
        <v>351.5</v>
      </c>
      <c r="G501" s="1">
        <v>9.4686199999999998E-2</v>
      </c>
    </row>
    <row r="502" spans="3:7" x14ac:dyDescent="0.25">
      <c r="C502" s="7">
        <v>351</v>
      </c>
      <c r="D502" s="7">
        <v>0.16964000000000001</v>
      </c>
      <c r="F502" s="1">
        <v>351</v>
      </c>
      <c r="G502" s="1">
        <v>0.10030500000000001</v>
      </c>
    </row>
    <row r="503" spans="3:7" x14ac:dyDescent="0.25">
      <c r="C503" s="7">
        <v>350.5</v>
      </c>
      <c r="D503" s="7">
        <v>0.18912000000000001</v>
      </c>
      <c r="F503" s="1">
        <v>350.5</v>
      </c>
      <c r="G503" s="1">
        <v>0.106916</v>
      </c>
    </row>
    <row r="504" spans="3:7" x14ac:dyDescent="0.25">
      <c r="C504" s="7">
        <v>350</v>
      </c>
      <c r="D504" s="7">
        <v>0.21179000000000001</v>
      </c>
      <c r="F504" s="1">
        <v>350</v>
      </c>
      <c r="G504" s="1">
        <v>0.114744</v>
      </c>
    </row>
    <row r="505" spans="3:7" x14ac:dyDescent="0.25">
      <c r="C505" s="7">
        <v>349.5</v>
      </c>
      <c r="D505" s="7">
        <v>0.23824999999999999</v>
      </c>
      <c r="F505" s="1">
        <v>349.5</v>
      </c>
      <c r="G505" s="1">
        <v>0.124004</v>
      </c>
    </row>
    <row r="506" spans="3:7" x14ac:dyDescent="0.25">
      <c r="C506" s="7">
        <v>349</v>
      </c>
      <c r="D506" s="7">
        <v>0.26902999999999999</v>
      </c>
      <c r="F506" s="1">
        <v>349</v>
      </c>
      <c r="G506" s="1">
        <v>0.134991</v>
      </c>
    </row>
    <row r="507" spans="3:7" x14ac:dyDescent="0.25">
      <c r="C507" s="7">
        <v>348.5</v>
      </c>
      <c r="D507" s="7">
        <v>0.30478</v>
      </c>
      <c r="F507" s="1">
        <v>348.5</v>
      </c>
      <c r="G507" s="1">
        <v>0.147928</v>
      </c>
    </row>
    <row r="508" spans="3:7" x14ac:dyDescent="0.25">
      <c r="C508" s="7">
        <v>348</v>
      </c>
      <c r="D508" s="7">
        <v>0.34616000000000002</v>
      </c>
      <c r="F508" s="1">
        <v>348</v>
      </c>
      <c r="G508" s="1">
        <v>0.16314500000000001</v>
      </c>
    </row>
    <row r="509" spans="3:7" x14ac:dyDescent="0.25">
      <c r="C509" s="7">
        <v>347.5</v>
      </c>
      <c r="D509" s="7">
        <v>0.39384000000000002</v>
      </c>
      <c r="F509" s="1">
        <v>347.5</v>
      </c>
      <c r="G509" s="1">
        <v>0.18078900000000001</v>
      </c>
    </row>
    <row r="510" spans="3:7" x14ac:dyDescent="0.25">
      <c r="C510" s="7">
        <v>347</v>
      </c>
      <c r="D510" s="7">
        <v>0.44812000000000002</v>
      </c>
      <c r="F510" s="1">
        <v>347</v>
      </c>
      <c r="G510" s="1">
        <v>0.201068</v>
      </c>
    </row>
    <row r="511" spans="3:7" x14ac:dyDescent="0.25">
      <c r="C511" s="7">
        <v>346.5</v>
      </c>
      <c r="D511" s="7">
        <v>0.50941000000000003</v>
      </c>
      <c r="F511" s="1">
        <v>346.5</v>
      </c>
      <c r="G511" s="1">
        <v>0.22398299999999999</v>
      </c>
    </row>
    <row r="512" spans="3:7" x14ac:dyDescent="0.25">
      <c r="C512" s="7">
        <v>346</v>
      </c>
      <c r="D512" s="7">
        <v>0.57806000000000002</v>
      </c>
      <c r="F512" s="1">
        <v>346</v>
      </c>
      <c r="G512" s="1">
        <v>0.24940999999999999</v>
      </c>
    </row>
    <row r="513" spans="3:7" x14ac:dyDescent="0.25">
      <c r="C513" s="7">
        <v>345.5</v>
      </c>
      <c r="D513" s="7">
        <v>0.65441000000000005</v>
      </c>
      <c r="F513" s="1">
        <v>345.5</v>
      </c>
      <c r="G513" s="1">
        <v>0.27722200000000002</v>
      </c>
    </row>
    <row r="514" spans="3:7" x14ac:dyDescent="0.25">
      <c r="C514" s="7">
        <v>345</v>
      </c>
      <c r="D514" s="7">
        <v>0.73867000000000005</v>
      </c>
      <c r="F514" s="1">
        <v>345</v>
      </c>
      <c r="G514" s="1">
        <v>0.30691299999999999</v>
      </c>
    </row>
    <row r="515" spans="3:7" x14ac:dyDescent="0.25">
      <c r="C515" s="7">
        <v>344.5</v>
      </c>
      <c r="D515" s="7">
        <v>0.83104999999999996</v>
      </c>
      <c r="F515" s="1">
        <v>344.5</v>
      </c>
      <c r="G515" s="1">
        <v>0.33773199999999998</v>
      </c>
    </row>
    <row r="516" spans="3:7" x14ac:dyDescent="0.25">
      <c r="C516" s="7">
        <v>344</v>
      </c>
      <c r="D516" s="7">
        <v>0.93147000000000002</v>
      </c>
      <c r="F516" s="1">
        <v>344</v>
      </c>
      <c r="G516" s="1">
        <v>0.36883500000000002</v>
      </c>
    </row>
    <row r="517" spans="3:7" x14ac:dyDescent="0.25">
      <c r="C517" s="7">
        <v>343.5</v>
      </c>
      <c r="D517" s="7">
        <v>1.0382499999999999</v>
      </c>
      <c r="F517" s="1">
        <v>343.5</v>
      </c>
      <c r="G517" s="1">
        <v>0.39877800000000002</v>
      </c>
    </row>
    <row r="518" spans="3:7" x14ac:dyDescent="0.25">
      <c r="C518" s="7">
        <v>343</v>
      </c>
      <c r="D518" s="7">
        <v>1.1477299999999999</v>
      </c>
      <c r="F518" s="1">
        <v>343</v>
      </c>
      <c r="G518" s="1">
        <v>0.426172</v>
      </c>
    </row>
    <row r="519" spans="3:7" x14ac:dyDescent="0.25">
      <c r="C519" s="7">
        <v>342.5</v>
      </c>
      <c r="D519" s="7">
        <v>1.2543</v>
      </c>
      <c r="F519" s="1">
        <v>342.5</v>
      </c>
      <c r="G519" s="1">
        <v>0.449687</v>
      </c>
    </row>
    <row r="520" spans="3:7" x14ac:dyDescent="0.25">
      <c r="C520" s="7">
        <v>342</v>
      </c>
      <c r="D520" s="7">
        <v>1.3473999999999999</v>
      </c>
      <c r="F520" s="1">
        <v>342</v>
      </c>
      <c r="G520" s="1">
        <v>0.46809800000000001</v>
      </c>
    </row>
    <row r="521" spans="3:7" x14ac:dyDescent="0.25">
      <c r="C521" s="7">
        <v>341.5</v>
      </c>
      <c r="D521" s="7">
        <v>1.41527</v>
      </c>
      <c r="F521" s="1">
        <v>341.5</v>
      </c>
      <c r="G521" s="1">
        <v>0.480462</v>
      </c>
    </row>
    <row r="522" spans="3:7" x14ac:dyDescent="0.25">
      <c r="C522" s="7">
        <v>341</v>
      </c>
      <c r="D522" s="7">
        <v>1.44895</v>
      </c>
      <c r="F522" s="1">
        <v>341</v>
      </c>
      <c r="G522" s="1">
        <v>0.48626599999999998</v>
      </c>
    </row>
    <row r="523" spans="3:7" x14ac:dyDescent="0.25">
      <c r="C523" s="7">
        <v>340.5</v>
      </c>
      <c r="D523" s="7">
        <v>1.44523</v>
      </c>
      <c r="F523" s="1">
        <v>340.5</v>
      </c>
      <c r="G523" s="1">
        <v>0.48533300000000001</v>
      </c>
    </row>
    <row r="524" spans="3:7" x14ac:dyDescent="0.25">
      <c r="C524" s="7">
        <v>340</v>
      </c>
      <c r="D524" s="7">
        <v>1.41092</v>
      </c>
      <c r="F524" s="1">
        <v>340</v>
      </c>
      <c r="G524" s="1">
        <v>0.47801700000000003</v>
      </c>
    </row>
    <row r="525" spans="3:7" x14ac:dyDescent="0.25">
      <c r="C525" s="7">
        <v>339.5</v>
      </c>
      <c r="D525" s="7">
        <v>1.3554600000000001</v>
      </c>
      <c r="F525" s="1">
        <v>339.5</v>
      </c>
      <c r="G525" s="1">
        <v>0.465088</v>
      </c>
    </row>
    <row r="526" spans="3:7" x14ac:dyDescent="0.25">
      <c r="C526" s="7">
        <v>339</v>
      </c>
      <c r="D526" s="7">
        <v>1.2873699999999999</v>
      </c>
      <c r="F526" s="1">
        <v>339</v>
      </c>
      <c r="G526" s="1">
        <v>0.44763399999999998</v>
      </c>
    </row>
    <row r="527" spans="3:7" x14ac:dyDescent="0.25">
      <c r="C527" s="7">
        <v>338.5</v>
      </c>
      <c r="D527" s="7">
        <v>1.21387</v>
      </c>
      <c r="F527" s="1">
        <v>338.5</v>
      </c>
      <c r="G527" s="1">
        <v>0.42713200000000001</v>
      </c>
    </row>
    <row r="528" spans="3:7" x14ac:dyDescent="0.25">
      <c r="C528" s="7">
        <v>338</v>
      </c>
      <c r="D528" s="7">
        <v>1.13913</v>
      </c>
      <c r="F528" s="1">
        <v>338</v>
      </c>
      <c r="G528" s="1">
        <v>0.40481200000000001</v>
      </c>
    </row>
    <row r="529" spans="3:7" x14ac:dyDescent="0.25">
      <c r="C529" s="7">
        <v>337.5</v>
      </c>
      <c r="D529" s="7">
        <v>1.0663</v>
      </c>
      <c r="F529" s="1">
        <v>337.5</v>
      </c>
      <c r="G529" s="1">
        <v>0.38217800000000002</v>
      </c>
    </row>
    <row r="530" spans="3:7" x14ac:dyDescent="0.25">
      <c r="C530" s="7">
        <v>337</v>
      </c>
      <c r="D530" s="7">
        <v>0.99782000000000004</v>
      </c>
      <c r="F530" s="1">
        <v>337</v>
      </c>
      <c r="G530" s="1">
        <v>0.36022100000000001</v>
      </c>
    </row>
    <row r="531" spans="3:7" x14ac:dyDescent="0.25">
      <c r="C531" s="7">
        <v>336.5</v>
      </c>
      <c r="D531" s="7">
        <v>0.93518999999999997</v>
      </c>
      <c r="F531" s="1">
        <v>336.5</v>
      </c>
      <c r="G531" s="1">
        <v>0.33979900000000002</v>
      </c>
    </row>
    <row r="532" spans="3:7" x14ac:dyDescent="0.25">
      <c r="C532" s="7">
        <v>336</v>
      </c>
      <c r="D532" s="7">
        <v>0.87916000000000005</v>
      </c>
      <c r="F532" s="1">
        <v>336</v>
      </c>
      <c r="G532" s="1">
        <v>0.32134400000000002</v>
      </c>
    </row>
    <row r="533" spans="3:7" x14ac:dyDescent="0.25">
      <c r="C533" s="7">
        <v>335.5</v>
      </c>
      <c r="D533" s="7">
        <v>0.83001999999999998</v>
      </c>
      <c r="F533" s="1">
        <v>335.5</v>
      </c>
      <c r="G533" s="1">
        <v>0.30508400000000002</v>
      </c>
    </row>
    <row r="534" spans="3:7" x14ac:dyDescent="0.25">
      <c r="C534" s="7">
        <v>335</v>
      </c>
      <c r="D534" s="7">
        <v>0.78791</v>
      </c>
      <c r="F534" s="1">
        <v>335</v>
      </c>
      <c r="G534" s="1">
        <v>0.29088700000000001</v>
      </c>
    </row>
    <row r="535" spans="3:7" x14ac:dyDescent="0.25">
      <c r="C535" s="7">
        <v>334.5</v>
      </c>
      <c r="D535" s="7">
        <v>0.75243000000000004</v>
      </c>
      <c r="F535" s="1">
        <v>334.5</v>
      </c>
      <c r="G535" s="1">
        <v>0.27875800000000001</v>
      </c>
    </row>
    <row r="536" spans="3:7" x14ac:dyDescent="0.25">
      <c r="C536" s="7">
        <v>334</v>
      </c>
      <c r="D536" s="7">
        <v>0.72343000000000002</v>
      </c>
      <c r="F536" s="1">
        <v>334</v>
      </c>
      <c r="G536" s="1">
        <v>0.26869500000000002</v>
      </c>
    </row>
    <row r="537" spans="3:7" x14ac:dyDescent="0.25">
      <c r="C537" s="7">
        <v>333.5</v>
      </c>
      <c r="D537" s="7">
        <v>0.70103000000000004</v>
      </c>
      <c r="F537" s="1">
        <v>333.5</v>
      </c>
      <c r="G537" s="1">
        <v>0.26087100000000002</v>
      </c>
    </row>
    <row r="538" spans="3:7" x14ac:dyDescent="0.25">
      <c r="C538" s="7">
        <v>333</v>
      </c>
      <c r="D538" s="7">
        <v>0.68549000000000004</v>
      </c>
      <c r="F538" s="1">
        <v>333</v>
      </c>
      <c r="G538" s="1">
        <v>0.255519</v>
      </c>
    </row>
    <row r="539" spans="3:7" x14ac:dyDescent="0.25">
      <c r="C539" s="7">
        <v>332.5</v>
      </c>
      <c r="D539" s="7">
        <v>0.67681999999999998</v>
      </c>
      <c r="F539" s="1">
        <v>332.5</v>
      </c>
      <c r="G539" s="1">
        <v>0.25253599999999998</v>
      </c>
    </row>
    <row r="540" spans="3:7" x14ac:dyDescent="0.25">
      <c r="C540" s="7">
        <v>332</v>
      </c>
      <c r="D540" s="7">
        <v>0.67540999999999995</v>
      </c>
      <c r="F540" s="1">
        <v>332</v>
      </c>
      <c r="G540" s="1">
        <v>0.25232500000000002</v>
      </c>
    </row>
    <row r="541" spans="3:7" x14ac:dyDescent="0.25">
      <c r="C541" s="7">
        <v>331.5</v>
      </c>
      <c r="D541" s="7">
        <v>0.68110000000000004</v>
      </c>
      <c r="F541" s="1">
        <v>331.5</v>
      </c>
      <c r="G541" s="1">
        <v>0.25466299999999997</v>
      </c>
    </row>
    <row r="542" spans="3:7" x14ac:dyDescent="0.25">
      <c r="C542" s="7">
        <v>331</v>
      </c>
      <c r="D542" s="7">
        <v>0.69391000000000003</v>
      </c>
      <c r="F542" s="1">
        <v>331</v>
      </c>
      <c r="G542" s="1">
        <v>0.25952399999999998</v>
      </c>
    </row>
    <row r="543" spans="3:7" x14ac:dyDescent="0.25">
      <c r="C543" s="7">
        <v>330.5</v>
      </c>
      <c r="D543" s="7">
        <v>0.71382000000000001</v>
      </c>
      <c r="F543" s="1">
        <v>330.5</v>
      </c>
      <c r="G543" s="1">
        <v>0.26686799999999999</v>
      </c>
    </row>
    <row r="544" spans="3:7" x14ac:dyDescent="0.25">
      <c r="C544" s="7">
        <v>330</v>
      </c>
      <c r="D544" s="7">
        <v>0.74934000000000001</v>
      </c>
      <c r="F544" s="1">
        <v>330</v>
      </c>
      <c r="G544" s="1">
        <v>0.27979599999999999</v>
      </c>
    </row>
    <row r="545" spans="3:7" x14ac:dyDescent="0.25">
      <c r="C545" s="7">
        <v>329.5</v>
      </c>
      <c r="D545" s="7">
        <v>0.78312000000000004</v>
      </c>
      <c r="F545" s="1">
        <v>329.5</v>
      </c>
      <c r="G545" s="1">
        <v>0.29128100000000001</v>
      </c>
    </row>
    <row r="546" spans="3:7" x14ac:dyDescent="0.25">
      <c r="C546" s="7">
        <v>329</v>
      </c>
      <c r="D546" s="7">
        <v>0.82191999999999998</v>
      </c>
      <c r="F546" s="1">
        <v>329</v>
      </c>
      <c r="G546" s="1">
        <v>0.30375799999999997</v>
      </c>
    </row>
    <row r="547" spans="3:7" x14ac:dyDescent="0.25">
      <c r="C547" s="7">
        <v>328.5</v>
      </c>
      <c r="D547" s="7">
        <v>0.86423000000000005</v>
      </c>
      <c r="F547" s="1">
        <v>328.5</v>
      </c>
      <c r="G547" s="1">
        <v>0.316581</v>
      </c>
    </row>
    <row r="548" spans="3:7" x14ac:dyDescent="0.25">
      <c r="C548" s="7">
        <v>328</v>
      </c>
      <c r="D548" s="7">
        <v>0.90861999999999998</v>
      </c>
      <c r="F548" s="1">
        <v>328</v>
      </c>
      <c r="G548" s="1">
        <v>0.329291</v>
      </c>
    </row>
    <row r="549" spans="3:7" x14ac:dyDescent="0.25">
      <c r="C549" s="7">
        <v>327.5</v>
      </c>
      <c r="D549" s="7">
        <v>0.95274999999999999</v>
      </c>
      <c r="F549" s="1">
        <v>327.5</v>
      </c>
      <c r="G549" s="1">
        <v>0.34118999999999999</v>
      </c>
    </row>
    <row r="550" spans="3:7" x14ac:dyDescent="0.25">
      <c r="C550" s="7">
        <v>327</v>
      </c>
      <c r="D550" s="7">
        <v>0.99341999999999997</v>
      </c>
      <c r="F550" s="1">
        <v>327</v>
      </c>
      <c r="G550" s="1">
        <v>0.35145399999999999</v>
      </c>
    </row>
    <row r="551" spans="3:7" x14ac:dyDescent="0.25">
      <c r="C551" s="7">
        <v>326.5</v>
      </c>
      <c r="D551" s="7">
        <v>1.0266900000000001</v>
      </c>
      <c r="F551" s="1">
        <v>326.5</v>
      </c>
      <c r="G551" s="1">
        <v>0.35935099999999998</v>
      </c>
    </row>
    <row r="552" spans="3:7" x14ac:dyDescent="0.25">
      <c r="C552" s="7">
        <v>326</v>
      </c>
      <c r="D552" s="7">
        <v>1.04881</v>
      </c>
      <c r="F552" s="1">
        <v>326</v>
      </c>
      <c r="G552" s="1">
        <v>0.36445100000000002</v>
      </c>
    </row>
    <row r="553" spans="3:7" x14ac:dyDescent="0.25">
      <c r="C553" s="7">
        <v>325.5</v>
      </c>
      <c r="D553" s="7">
        <v>1.0564800000000001</v>
      </c>
      <c r="F553" s="1">
        <v>325.5</v>
      </c>
      <c r="G553" s="1">
        <v>0.36630600000000002</v>
      </c>
    </row>
    <row r="554" spans="3:7" x14ac:dyDescent="0.25">
      <c r="C554" s="7">
        <v>325</v>
      </c>
      <c r="D554" s="7">
        <v>1.0487200000000001</v>
      </c>
      <c r="F554" s="1">
        <v>325</v>
      </c>
      <c r="G554" s="1">
        <v>0.36463299999999998</v>
      </c>
    </row>
    <row r="555" spans="3:7" x14ac:dyDescent="0.25">
      <c r="C555" s="7">
        <v>324.5</v>
      </c>
      <c r="D555" s="7">
        <v>1.0263500000000001</v>
      </c>
      <c r="F555" s="1">
        <v>324.5</v>
      </c>
      <c r="G555" s="1">
        <v>0.35974299999999998</v>
      </c>
    </row>
    <row r="556" spans="3:7" x14ac:dyDescent="0.25">
      <c r="C556" s="7">
        <v>324</v>
      </c>
      <c r="D556" s="7">
        <v>0.99185999999999996</v>
      </c>
      <c r="F556" s="1">
        <v>324</v>
      </c>
      <c r="G556" s="1">
        <v>0.35202</v>
      </c>
    </row>
    <row r="557" spans="3:7" x14ac:dyDescent="0.25">
      <c r="C557" s="7">
        <v>323.5</v>
      </c>
      <c r="D557" s="7">
        <v>0.94871000000000005</v>
      </c>
      <c r="F557" s="1">
        <v>323.5</v>
      </c>
      <c r="G557" s="1">
        <v>0.34173599999999998</v>
      </c>
    </row>
    <row r="558" spans="3:7" x14ac:dyDescent="0.25">
      <c r="C558" s="7">
        <v>323</v>
      </c>
      <c r="D558" s="7">
        <v>0.90034000000000003</v>
      </c>
      <c r="F558" s="1">
        <v>323</v>
      </c>
      <c r="G558" s="1">
        <v>0.32956999999999997</v>
      </c>
    </row>
    <row r="559" spans="3:7" x14ac:dyDescent="0.25">
      <c r="C559" s="7">
        <v>322.5</v>
      </c>
      <c r="D559" s="7">
        <v>0.84923999999999999</v>
      </c>
      <c r="F559" s="1">
        <v>322.5</v>
      </c>
      <c r="G559" s="1">
        <v>0.31600899999999998</v>
      </c>
    </row>
    <row r="560" spans="3:7" x14ac:dyDescent="0.25">
      <c r="C560" s="7">
        <v>322</v>
      </c>
      <c r="D560" s="7">
        <v>0.79791000000000001</v>
      </c>
      <c r="F560" s="1">
        <v>322</v>
      </c>
      <c r="G560" s="1">
        <v>0.30181999999999998</v>
      </c>
    </row>
    <row r="561" spans="3:7" x14ac:dyDescent="0.25">
      <c r="C561" s="7">
        <v>321.5</v>
      </c>
      <c r="D561" s="7">
        <v>0.74782999999999999</v>
      </c>
      <c r="F561" s="1">
        <v>321.5</v>
      </c>
      <c r="G561" s="1">
        <v>0.28733300000000001</v>
      </c>
    </row>
    <row r="562" spans="3:7" x14ac:dyDescent="0.25">
      <c r="C562" s="7">
        <v>321</v>
      </c>
      <c r="D562" s="7">
        <v>0.70021999999999995</v>
      </c>
      <c r="F562" s="1">
        <v>321</v>
      </c>
      <c r="G562" s="1">
        <v>0.273146</v>
      </c>
    </row>
    <row r="563" spans="3:7" x14ac:dyDescent="0.25">
      <c r="C563" s="7">
        <v>320.5</v>
      </c>
      <c r="D563" s="7">
        <v>0.65602000000000005</v>
      </c>
      <c r="F563" s="1">
        <v>320.5</v>
      </c>
      <c r="G563" s="1">
        <v>0.25964799999999999</v>
      </c>
    </row>
    <row r="564" spans="3:7" x14ac:dyDescent="0.25">
      <c r="C564" s="7">
        <v>320</v>
      </c>
      <c r="D564" s="7">
        <v>0.61592000000000002</v>
      </c>
      <c r="F564" s="1">
        <v>320</v>
      </c>
      <c r="G564" s="1">
        <v>0.24734900000000001</v>
      </c>
    </row>
    <row r="565" spans="3:7" x14ac:dyDescent="0.25">
      <c r="C565" s="7">
        <v>319.5</v>
      </c>
      <c r="D565" s="7">
        <v>0.58031999999999995</v>
      </c>
      <c r="F565" s="1">
        <v>319.5</v>
      </c>
      <c r="G565" s="1">
        <v>0.23630100000000001</v>
      </c>
    </row>
    <row r="566" spans="3:7" x14ac:dyDescent="0.25">
      <c r="C566" s="7">
        <v>319</v>
      </c>
      <c r="D566" s="7">
        <v>0.54944000000000004</v>
      </c>
      <c r="F566" s="1">
        <v>319</v>
      </c>
      <c r="G566" s="1">
        <v>0.22683700000000001</v>
      </c>
    </row>
    <row r="567" spans="3:7" x14ac:dyDescent="0.25">
      <c r="C567" s="7">
        <v>318.5</v>
      </c>
      <c r="D567" s="7">
        <v>0.52337999999999996</v>
      </c>
      <c r="F567" s="1">
        <v>318.5</v>
      </c>
      <c r="G567" s="1">
        <v>0.21903300000000001</v>
      </c>
    </row>
    <row r="568" spans="3:7" x14ac:dyDescent="0.25">
      <c r="C568" s="7">
        <v>318</v>
      </c>
      <c r="D568" s="7">
        <v>0.50187000000000004</v>
      </c>
      <c r="F568" s="1">
        <v>318</v>
      </c>
      <c r="G568" s="1">
        <v>0.21258299999999999</v>
      </c>
    </row>
    <row r="569" spans="3:7" x14ac:dyDescent="0.25">
      <c r="C569" s="7">
        <v>317.5</v>
      </c>
      <c r="D569" s="7">
        <v>0.48494999999999999</v>
      </c>
      <c r="F569" s="1">
        <v>317.5</v>
      </c>
      <c r="G569" s="1">
        <v>0.20769699999999999</v>
      </c>
    </row>
    <row r="570" spans="3:7" x14ac:dyDescent="0.25">
      <c r="C570" s="7">
        <v>317</v>
      </c>
      <c r="D570" s="7">
        <v>0.47206999999999999</v>
      </c>
      <c r="F570" s="1">
        <v>317</v>
      </c>
      <c r="G570" s="1">
        <v>0.204178</v>
      </c>
    </row>
    <row r="571" spans="3:7" x14ac:dyDescent="0.25">
      <c r="C571" s="7">
        <v>316.5</v>
      </c>
      <c r="D571" s="7">
        <v>0.46298</v>
      </c>
      <c r="F571" s="1">
        <v>316.5</v>
      </c>
      <c r="G571" s="1">
        <v>0.20191100000000001</v>
      </c>
    </row>
    <row r="572" spans="3:7" x14ac:dyDescent="0.25">
      <c r="C572" s="7">
        <v>316</v>
      </c>
      <c r="D572" s="7">
        <v>0.45743</v>
      </c>
      <c r="F572" s="1">
        <v>316</v>
      </c>
      <c r="G572" s="1">
        <v>0.200792</v>
      </c>
    </row>
    <row r="573" spans="3:7" x14ac:dyDescent="0.25">
      <c r="C573" s="7">
        <v>315.5</v>
      </c>
      <c r="D573" s="7">
        <v>0.45490000000000003</v>
      </c>
      <c r="F573" s="1">
        <v>315.5</v>
      </c>
      <c r="G573" s="1">
        <v>0.20075299999999999</v>
      </c>
    </row>
    <row r="574" spans="3:7" x14ac:dyDescent="0.25">
      <c r="C574" s="7">
        <v>315</v>
      </c>
      <c r="D574" s="7">
        <v>0.45482</v>
      </c>
      <c r="F574" s="1">
        <v>315</v>
      </c>
      <c r="G574" s="1">
        <v>0.20146800000000001</v>
      </c>
    </row>
    <row r="575" spans="3:7" x14ac:dyDescent="0.25">
      <c r="C575" s="7">
        <v>314.5</v>
      </c>
      <c r="D575" s="7">
        <v>0.45661000000000002</v>
      </c>
      <c r="F575" s="1">
        <v>314.5</v>
      </c>
      <c r="G575" s="1">
        <v>0.20277800000000001</v>
      </c>
    </row>
    <row r="576" spans="3:7" x14ac:dyDescent="0.25">
      <c r="C576" s="7">
        <v>314</v>
      </c>
      <c r="D576" s="7">
        <v>0.45955000000000001</v>
      </c>
      <c r="F576" s="1">
        <v>314</v>
      </c>
      <c r="G576" s="1">
        <v>0.20435800000000001</v>
      </c>
    </row>
    <row r="577" spans="3:7" x14ac:dyDescent="0.25">
      <c r="C577" s="7">
        <v>313.5</v>
      </c>
      <c r="D577" s="7">
        <v>0.46278999999999998</v>
      </c>
      <c r="F577" s="1">
        <v>313.5</v>
      </c>
      <c r="G577" s="1">
        <v>0.20601</v>
      </c>
    </row>
    <row r="578" spans="3:7" x14ac:dyDescent="0.25">
      <c r="C578" s="7">
        <v>313</v>
      </c>
      <c r="D578" s="7">
        <v>0.46553</v>
      </c>
      <c r="F578" s="1">
        <v>313</v>
      </c>
      <c r="G578" s="1">
        <v>0.20765</v>
      </c>
    </row>
    <row r="579" spans="3:7" x14ac:dyDescent="0.25">
      <c r="C579" s="7">
        <v>312.5</v>
      </c>
      <c r="D579" s="7">
        <v>0.46677999999999997</v>
      </c>
      <c r="F579" s="1">
        <v>312.5</v>
      </c>
      <c r="G579" s="1">
        <v>0.20879400000000001</v>
      </c>
    </row>
    <row r="580" spans="3:7" x14ac:dyDescent="0.25">
      <c r="C580" s="7">
        <v>312</v>
      </c>
      <c r="D580" s="7">
        <v>0.46589999999999998</v>
      </c>
      <c r="F580" s="1">
        <v>312</v>
      </c>
      <c r="G580" s="1">
        <v>0.20938599999999999</v>
      </c>
    </row>
    <row r="581" spans="3:7" x14ac:dyDescent="0.25">
      <c r="C581" s="7">
        <v>311.5</v>
      </c>
      <c r="D581" s="7">
        <v>0.46228999999999998</v>
      </c>
      <c r="F581" s="1">
        <v>311.5</v>
      </c>
      <c r="G581" s="1">
        <v>0.20938599999999999</v>
      </c>
    </row>
    <row r="582" spans="3:7" x14ac:dyDescent="0.25">
      <c r="C582" s="7">
        <v>311</v>
      </c>
      <c r="D582" s="7">
        <v>0.45549000000000001</v>
      </c>
      <c r="F582" s="1">
        <v>311</v>
      </c>
      <c r="G582" s="1">
        <v>0.208563</v>
      </c>
    </row>
    <row r="583" spans="3:7" x14ac:dyDescent="0.25">
      <c r="C583" s="7">
        <v>310.5</v>
      </c>
      <c r="D583" s="7">
        <v>0.44562000000000002</v>
      </c>
      <c r="F583" s="1">
        <v>310.5</v>
      </c>
      <c r="G583" s="1">
        <v>0.20690700000000001</v>
      </c>
    </row>
    <row r="584" spans="3:7" x14ac:dyDescent="0.25">
      <c r="C584" s="7">
        <v>310</v>
      </c>
      <c r="D584" s="7">
        <v>0.43285000000000001</v>
      </c>
      <c r="F584" s="1">
        <v>310</v>
      </c>
      <c r="G584" s="1">
        <v>0.20453499999999999</v>
      </c>
    </row>
    <row r="585" spans="3:7" x14ac:dyDescent="0.25">
      <c r="C585" s="7">
        <v>309.5</v>
      </c>
      <c r="D585" s="7">
        <v>0.41752</v>
      </c>
      <c r="F585" s="1">
        <v>309.5</v>
      </c>
      <c r="G585" s="1">
        <v>0.20152600000000001</v>
      </c>
    </row>
    <row r="586" spans="3:7" x14ac:dyDescent="0.25">
      <c r="C586" s="7">
        <v>309</v>
      </c>
      <c r="D586" s="7">
        <v>0.40032000000000001</v>
      </c>
      <c r="F586" s="1">
        <v>309</v>
      </c>
      <c r="G586" s="1">
        <v>0.19794500000000001</v>
      </c>
    </row>
    <row r="587" spans="3:7" x14ac:dyDescent="0.25">
      <c r="C587" s="7">
        <v>308.5</v>
      </c>
      <c r="D587" s="7">
        <v>0.38178000000000001</v>
      </c>
      <c r="F587" s="1">
        <v>308.5</v>
      </c>
      <c r="G587" s="1">
        <v>0.19403899999999999</v>
      </c>
    </row>
    <row r="588" spans="3:7" x14ac:dyDescent="0.25">
      <c r="C588" s="7">
        <v>308</v>
      </c>
      <c r="D588" s="7">
        <v>0.36252000000000001</v>
      </c>
      <c r="F588" s="1">
        <v>308</v>
      </c>
      <c r="G588" s="1">
        <v>0.18983900000000001</v>
      </c>
    </row>
    <row r="589" spans="3:7" x14ac:dyDescent="0.25">
      <c r="C589" s="7">
        <v>307.5</v>
      </c>
      <c r="D589" s="7">
        <v>0.34316000000000002</v>
      </c>
      <c r="F589" s="1">
        <v>307.5</v>
      </c>
      <c r="G589" s="1">
        <v>0.18576000000000001</v>
      </c>
    </row>
    <row r="590" spans="3:7" x14ac:dyDescent="0.25">
      <c r="C590" s="7">
        <v>307</v>
      </c>
      <c r="D590" s="7">
        <v>0.32422000000000001</v>
      </c>
      <c r="F590" s="1">
        <v>307</v>
      </c>
      <c r="G590" s="1">
        <v>0.181755</v>
      </c>
    </row>
    <row r="591" spans="3:7" x14ac:dyDescent="0.25">
      <c r="C591" s="7">
        <v>306.5</v>
      </c>
      <c r="D591" s="7">
        <v>0.30612</v>
      </c>
      <c r="F591" s="1">
        <v>306.5</v>
      </c>
      <c r="G591" s="1">
        <v>0.17794699999999999</v>
      </c>
    </row>
    <row r="592" spans="3:7" x14ac:dyDescent="0.25">
      <c r="C592" s="7">
        <v>306</v>
      </c>
      <c r="D592" s="7">
        <v>0.28927000000000003</v>
      </c>
      <c r="F592" s="1">
        <v>306</v>
      </c>
      <c r="G592" s="1">
        <v>0.174595</v>
      </c>
    </row>
    <row r="593" spans="3:7" x14ac:dyDescent="0.25">
      <c r="C593" s="7">
        <v>305.5</v>
      </c>
      <c r="D593" s="7">
        <v>0.27383999999999997</v>
      </c>
      <c r="F593" s="1">
        <v>305.5</v>
      </c>
      <c r="G593" s="1">
        <v>0.17166699999999999</v>
      </c>
    </row>
    <row r="594" spans="3:7" x14ac:dyDescent="0.25">
      <c r="C594" s="7">
        <v>305</v>
      </c>
      <c r="D594" s="7">
        <v>0.26018999999999998</v>
      </c>
      <c r="F594" s="1">
        <v>305</v>
      </c>
      <c r="G594" s="1">
        <v>0.16950899999999999</v>
      </c>
    </row>
    <row r="595" spans="3:7" x14ac:dyDescent="0.25">
      <c r="C595" s="7">
        <v>304.5</v>
      </c>
      <c r="D595" s="7">
        <v>0.24823000000000001</v>
      </c>
      <c r="F595" s="1">
        <v>304.5</v>
      </c>
      <c r="G595" s="1">
        <v>0.167936</v>
      </c>
    </row>
    <row r="596" spans="3:7" x14ac:dyDescent="0.25">
      <c r="C596" s="7">
        <v>304</v>
      </c>
      <c r="D596" s="7">
        <v>0.23791000000000001</v>
      </c>
      <c r="F596" s="1">
        <v>304</v>
      </c>
      <c r="G596" s="1">
        <v>0.16697400000000001</v>
      </c>
    </row>
    <row r="597" spans="3:7" x14ac:dyDescent="0.25">
      <c r="C597" s="7">
        <v>303.5</v>
      </c>
      <c r="D597" s="7">
        <v>0.22925000000000001</v>
      </c>
      <c r="F597" s="1">
        <v>303.5</v>
      </c>
      <c r="G597" s="1">
        <v>0.166659</v>
      </c>
    </row>
    <row r="598" spans="3:7" x14ac:dyDescent="0.25">
      <c r="C598" s="7">
        <v>303</v>
      </c>
      <c r="D598" s="7">
        <v>0.22203000000000001</v>
      </c>
      <c r="F598" s="1">
        <v>303</v>
      </c>
      <c r="G598" s="1">
        <v>0.16692000000000001</v>
      </c>
    </row>
    <row r="599" spans="3:7" x14ac:dyDescent="0.25">
      <c r="C599" s="7">
        <v>302.5</v>
      </c>
      <c r="D599" s="7">
        <v>0.21621000000000001</v>
      </c>
      <c r="F599" s="1">
        <v>302.5</v>
      </c>
      <c r="G599" s="1">
        <v>0.167681</v>
      </c>
    </row>
    <row r="600" spans="3:7" x14ac:dyDescent="0.25">
      <c r="C600" s="7">
        <v>302</v>
      </c>
      <c r="D600" s="7">
        <v>0.21157000000000001</v>
      </c>
      <c r="F600" s="1">
        <v>302</v>
      </c>
      <c r="G600" s="1">
        <v>0.168933</v>
      </c>
    </row>
    <row r="601" spans="3:7" x14ac:dyDescent="0.25">
      <c r="C601" s="7">
        <v>301.5</v>
      </c>
      <c r="D601" s="7">
        <v>0.20787</v>
      </c>
      <c r="F601" s="1">
        <v>301.5</v>
      </c>
      <c r="G601" s="1">
        <v>0.17055600000000001</v>
      </c>
    </row>
    <row r="602" spans="3:7" x14ac:dyDescent="0.25">
      <c r="C602" s="7">
        <v>301</v>
      </c>
      <c r="D602" s="7">
        <v>0.20477000000000001</v>
      </c>
      <c r="F602" s="1">
        <v>301</v>
      </c>
      <c r="G602" s="1">
        <v>0.172433</v>
      </c>
    </row>
    <row r="603" spans="3:7" x14ac:dyDescent="0.25">
      <c r="C603" s="7">
        <v>300.5</v>
      </c>
      <c r="D603" s="7">
        <v>0.20205000000000001</v>
      </c>
      <c r="F603" s="1">
        <v>300.5</v>
      </c>
      <c r="G603" s="1">
        <v>0.17441899999999999</v>
      </c>
    </row>
    <row r="604" spans="3:7" x14ac:dyDescent="0.25">
      <c r="C604" s="7">
        <v>300</v>
      </c>
      <c r="D604" s="7">
        <v>0.1996</v>
      </c>
      <c r="F604" s="1">
        <v>300</v>
      </c>
      <c r="G604" s="1">
        <v>0.17658699999999999</v>
      </c>
    </row>
  </sheetData>
  <mergeCells count="3">
    <mergeCell ref="C2:D2"/>
    <mergeCell ref="F2:G2"/>
    <mergeCell ref="I2:J2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L6"/>
  <sheetViews>
    <sheetView zoomScaleNormal="100" workbookViewId="0">
      <selection activeCell="H21" sqref="H21"/>
    </sheetView>
  </sheetViews>
  <sheetFormatPr defaultRowHeight="13.8" x14ac:dyDescent="0.25"/>
  <cols>
    <col min="1" max="1" width="8.88671875" style="7"/>
    <col min="2" max="3" width="16" style="7" customWidth="1"/>
    <col min="4" max="8" width="16" style="9" customWidth="1"/>
    <col min="9" max="11" width="16" style="1" customWidth="1"/>
    <col min="12" max="12" width="8.88671875" style="1"/>
    <col min="13" max="16384" width="8.88671875" style="7"/>
  </cols>
  <sheetData>
    <row r="2" spans="2:12" x14ac:dyDescent="0.25">
      <c r="D2" s="8"/>
      <c r="E2" s="8"/>
      <c r="F2" s="8"/>
      <c r="G2" s="8"/>
      <c r="H2" s="8"/>
      <c r="I2" s="8"/>
      <c r="J2" s="8"/>
      <c r="K2" s="8"/>
      <c r="L2" s="8"/>
    </row>
    <row r="3" spans="2:12" ht="14.4" customHeight="1" x14ac:dyDescent="0.25">
      <c r="B3" s="7" t="s">
        <v>20</v>
      </c>
      <c r="C3" s="13"/>
      <c r="D3" s="37" t="s">
        <v>18</v>
      </c>
      <c r="E3" s="37"/>
      <c r="F3" s="38"/>
      <c r="G3" s="10"/>
      <c r="H3" s="20"/>
      <c r="I3" s="37" t="s">
        <v>19</v>
      </c>
      <c r="J3" s="37"/>
      <c r="K3" s="38"/>
      <c r="L3" s="11"/>
    </row>
    <row r="4" spans="2:12" x14ac:dyDescent="0.25">
      <c r="C4" s="14"/>
      <c r="D4" s="15" t="s">
        <v>13</v>
      </c>
      <c r="E4" s="15" t="s">
        <v>14</v>
      </c>
      <c r="F4" s="16" t="s">
        <v>4</v>
      </c>
      <c r="H4" s="21"/>
      <c r="I4" s="15" t="s">
        <v>13</v>
      </c>
      <c r="J4" s="15" t="s">
        <v>14</v>
      </c>
      <c r="K4" s="16" t="s">
        <v>4</v>
      </c>
      <c r="L4" s="9"/>
    </row>
    <row r="5" spans="2:12" x14ac:dyDescent="0.25">
      <c r="C5" s="14" t="s">
        <v>21</v>
      </c>
      <c r="D5" s="15">
        <v>-0.20769861396611178</v>
      </c>
      <c r="E5" s="15">
        <v>1.84331797235023</v>
      </c>
      <c r="F5" s="16">
        <f>AVERAGE(D5:E5)</f>
        <v>0.81780967919205905</v>
      </c>
      <c r="H5" s="14" t="s">
        <v>21</v>
      </c>
      <c r="I5" s="2">
        <v>-0.69994610251799927</v>
      </c>
      <c r="J5" s="2">
        <v>1.3422818791946309</v>
      </c>
      <c r="K5" s="3">
        <f>AVERAGE(I5:J5)</f>
        <v>0.32116788833831583</v>
      </c>
    </row>
    <row r="6" spans="2:12" x14ac:dyDescent="0.25">
      <c r="C6" s="17" t="s">
        <v>17</v>
      </c>
      <c r="D6" s="18">
        <v>59.142345596976533</v>
      </c>
      <c r="E6" s="18">
        <v>49.769585253456221</v>
      </c>
      <c r="F6" s="19">
        <f>AVERAGE(D6:E6)</f>
        <v>54.455965425216377</v>
      </c>
      <c r="H6" s="17" t="s">
        <v>17</v>
      </c>
      <c r="I6" s="4">
        <v>0.51908372111685985</v>
      </c>
      <c r="J6" s="4">
        <v>1.208053691275168</v>
      </c>
      <c r="K6" s="5">
        <f>AVERAGE(I6:J6)</f>
        <v>0.863568706196014</v>
      </c>
    </row>
  </sheetData>
  <mergeCells count="2">
    <mergeCell ref="I3:K3"/>
    <mergeCell ref="D3:F3"/>
  </mergeCells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6E79F-A64C-4275-BAB3-5B43A198DAB7}">
  <dimension ref="B2:G8"/>
  <sheetViews>
    <sheetView workbookViewId="0">
      <selection activeCell="L19" sqref="L19"/>
    </sheetView>
  </sheetViews>
  <sheetFormatPr defaultRowHeight="13.8" x14ac:dyDescent="0.25"/>
  <cols>
    <col min="1" max="1" width="8.88671875" style="7"/>
    <col min="2" max="2" width="8.88671875" style="28"/>
    <col min="3" max="5" width="12.88671875" style="1" customWidth="1"/>
    <col min="6" max="16384" width="8.88671875" style="7"/>
  </cols>
  <sheetData>
    <row r="2" spans="2:7" ht="14.4" customHeight="1" x14ac:dyDescent="0.25">
      <c r="B2" s="25"/>
      <c r="C2" s="37" t="s">
        <v>23</v>
      </c>
      <c r="D2" s="37"/>
      <c r="E2" s="38"/>
    </row>
    <row r="3" spans="2:7" ht="14.4" customHeight="1" x14ac:dyDescent="0.25">
      <c r="B3" s="26"/>
      <c r="C3" s="39" t="s">
        <v>16</v>
      </c>
      <c r="D3" s="39"/>
      <c r="E3" s="40"/>
    </row>
    <row r="4" spans="2:7" x14ac:dyDescent="0.25">
      <c r="B4" s="26"/>
      <c r="C4" s="2" t="s">
        <v>13</v>
      </c>
      <c r="D4" s="2" t="s">
        <v>14</v>
      </c>
      <c r="E4" s="3" t="s">
        <v>15</v>
      </c>
      <c r="F4" s="12"/>
      <c r="G4" s="12"/>
    </row>
    <row r="5" spans="2:7" x14ac:dyDescent="0.25">
      <c r="B5" s="26" t="s">
        <v>5</v>
      </c>
      <c r="C5" s="2">
        <v>99.49748743718591</v>
      </c>
      <c r="D5" s="2">
        <v>95.890410958904113</v>
      </c>
      <c r="E5" s="3">
        <v>97.297297297297305</v>
      </c>
      <c r="F5" s="1"/>
    </row>
    <row r="6" spans="2:7" x14ac:dyDescent="0.25">
      <c r="B6" s="26" t="s">
        <v>6</v>
      </c>
      <c r="C6" s="2">
        <v>4.0201005025125625</v>
      </c>
      <c r="D6" s="2">
        <v>4.5662100456621006</v>
      </c>
      <c r="E6" s="3">
        <v>4.5045045045045047</v>
      </c>
      <c r="F6" s="1"/>
    </row>
    <row r="7" spans="2:7" x14ac:dyDescent="0.25">
      <c r="B7" s="26" t="s">
        <v>7</v>
      </c>
      <c r="C7" s="2">
        <v>4.0201005025125616</v>
      </c>
      <c r="D7" s="2">
        <v>4.1095890410958908</v>
      </c>
      <c r="E7" s="3">
        <v>2.7027027027027026</v>
      </c>
      <c r="F7" s="1"/>
    </row>
    <row r="8" spans="2:7" ht="16.2" x14ac:dyDescent="0.35">
      <c r="B8" s="27" t="s">
        <v>24</v>
      </c>
      <c r="C8" s="4">
        <v>2.0100502512562812</v>
      </c>
      <c r="D8" s="4">
        <v>2.2831050228310499</v>
      </c>
      <c r="E8" s="5">
        <v>2.2522522522522523</v>
      </c>
      <c r="F8" s="1"/>
    </row>
  </sheetData>
  <mergeCells count="2">
    <mergeCell ref="C2:E2"/>
    <mergeCell ref="C3:E3"/>
  </mergeCells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7F01F7-2AAB-4778-A50E-1CED8F121662}">
  <dimension ref="B2:P15"/>
  <sheetViews>
    <sheetView tabSelected="1" zoomScaleNormal="100" workbookViewId="0">
      <selection activeCell="H18" sqref="H18"/>
    </sheetView>
  </sheetViews>
  <sheetFormatPr defaultRowHeight="13.8" x14ac:dyDescent="0.25"/>
  <cols>
    <col min="1" max="1" width="11.77734375" style="7" customWidth="1"/>
    <col min="2" max="6" width="11.77734375" style="1" customWidth="1"/>
    <col min="7" max="7" width="11.109375" style="1" customWidth="1"/>
    <col min="8" max="8" width="19" style="9" customWidth="1"/>
    <col min="9" max="11" width="12.33203125" style="9" customWidth="1"/>
    <col min="12" max="12" width="12.21875" style="9" customWidth="1"/>
    <col min="13" max="13" width="18.88671875" style="9" customWidth="1"/>
    <col min="14" max="15" width="12.5546875" style="9" customWidth="1"/>
    <col min="16" max="16" width="11.77734375" style="7" customWidth="1"/>
    <col min="17" max="16384" width="8.88671875" style="7"/>
  </cols>
  <sheetData>
    <row r="2" spans="2:16" x14ac:dyDescent="0.25">
      <c r="C2" s="36"/>
      <c r="D2" s="36"/>
      <c r="E2" s="36"/>
      <c r="F2" s="36"/>
      <c r="G2" s="36"/>
      <c r="H2" s="36"/>
      <c r="I2" s="36"/>
    </row>
    <row r="3" spans="2:16" ht="14.4" customHeight="1" x14ac:dyDescent="0.25">
      <c r="B3" s="42" t="s">
        <v>5</v>
      </c>
      <c r="C3" s="43"/>
      <c r="D3" s="43"/>
      <c r="E3" s="29"/>
      <c r="F3" s="30"/>
      <c r="G3" s="30"/>
      <c r="H3" s="42" t="s">
        <v>8</v>
      </c>
      <c r="I3" s="43"/>
      <c r="J3" s="43"/>
      <c r="K3" s="48"/>
      <c r="L3" s="30"/>
      <c r="M3" s="42" t="s">
        <v>25</v>
      </c>
      <c r="N3" s="43"/>
      <c r="O3" s="43"/>
      <c r="P3" s="48"/>
    </row>
    <row r="4" spans="2:16" ht="41.4" customHeight="1" x14ac:dyDescent="0.25">
      <c r="B4" s="31"/>
      <c r="C4" s="39" t="s">
        <v>10</v>
      </c>
      <c r="D4" s="39"/>
      <c r="E4" s="6"/>
      <c r="F4" s="10"/>
      <c r="G4" s="10"/>
      <c r="H4" s="31" t="s">
        <v>9</v>
      </c>
      <c r="I4" s="39" t="s">
        <v>26</v>
      </c>
      <c r="J4" s="39"/>
      <c r="K4" s="40"/>
      <c r="L4" s="10"/>
      <c r="M4" s="31" t="s">
        <v>9</v>
      </c>
      <c r="N4" s="39" t="s">
        <v>26</v>
      </c>
      <c r="O4" s="39"/>
      <c r="P4" s="40"/>
    </row>
    <row r="5" spans="2:16" x14ac:dyDescent="0.25">
      <c r="B5" s="21"/>
      <c r="C5" s="41"/>
      <c r="D5" s="41"/>
      <c r="E5" s="16"/>
      <c r="F5" s="9"/>
      <c r="G5" s="9"/>
      <c r="H5" s="31"/>
      <c r="I5" s="39" t="s">
        <v>20</v>
      </c>
      <c r="J5" s="39"/>
      <c r="K5" s="40"/>
      <c r="M5" s="31"/>
      <c r="N5" s="39" t="s">
        <v>20</v>
      </c>
      <c r="O5" s="39"/>
      <c r="P5" s="40"/>
    </row>
    <row r="6" spans="2:16" x14ac:dyDescent="0.25">
      <c r="B6" s="21">
        <v>-0.2</v>
      </c>
      <c r="C6" s="41">
        <v>100</v>
      </c>
      <c r="D6" s="41"/>
      <c r="E6" s="3"/>
      <c r="H6" s="31"/>
      <c r="I6" s="15" t="s">
        <v>13</v>
      </c>
      <c r="J6" s="15" t="s">
        <v>14</v>
      </c>
      <c r="K6" s="16" t="s">
        <v>4</v>
      </c>
      <c r="M6" s="31"/>
      <c r="N6" s="15" t="s">
        <v>13</v>
      </c>
      <c r="O6" s="15" t="s">
        <v>14</v>
      </c>
      <c r="P6" s="16" t="s">
        <v>4</v>
      </c>
    </row>
    <row r="7" spans="2:16" x14ac:dyDescent="0.25">
      <c r="B7" s="21">
        <v>0</v>
      </c>
      <c r="C7" s="41">
        <f>AVERAGE(I7:J7,N7:O7)</f>
        <v>1.7603441567926978</v>
      </c>
      <c r="D7" s="41"/>
      <c r="E7" s="3"/>
      <c r="H7" s="21">
        <v>0</v>
      </c>
      <c r="I7" s="2">
        <v>1.7316017316017422</v>
      </c>
      <c r="J7" s="2">
        <v>2.6923076923076792</v>
      </c>
      <c r="K7" s="3">
        <f>AVERAGE(I7:J7)</f>
        <v>2.2119547119547107</v>
      </c>
      <c r="M7" s="21">
        <v>0</v>
      </c>
      <c r="N7" s="15">
        <v>1.5094339622641542</v>
      </c>
      <c r="O7" s="2">
        <v>1.1080332409972158</v>
      </c>
      <c r="P7" s="3">
        <f>AVERAGE(N7:O7)</f>
        <v>1.308733601630685</v>
      </c>
    </row>
    <row r="8" spans="2:16" x14ac:dyDescent="0.25">
      <c r="B8" s="32"/>
      <c r="C8" s="2"/>
      <c r="D8" s="2"/>
      <c r="E8" s="3"/>
      <c r="H8" s="21">
        <v>0.2</v>
      </c>
      <c r="I8" s="2">
        <v>15.584415584415581</v>
      </c>
      <c r="J8" s="2">
        <v>15.769230769230774</v>
      </c>
      <c r="K8" s="3">
        <f t="shared" ref="K8:K10" si="0">AVERAGE(I8:J8)</f>
        <v>15.676823176823177</v>
      </c>
      <c r="M8" s="21">
        <v>0.2</v>
      </c>
      <c r="N8" s="15">
        <v>40.377358490566039</v>
      </c>
      <c r="O8" s="2">
        <v>50.138504155124643</v>
      </c>
      <c r="P8" s="3">
        <f t="shared" ref="P8:P11" si="1">AVERAGE(N8:O8)</f>
        <v>45.257931322845337</v>
      </c>
    </row>
    <row r="9" spans="2:16" x14ac:dyDescent="0.25">
      <c r="B9" s="32"/>
      <c r="C9" s="2"/>
      <c r="D9" s="2"/>
      <c r="E9" s="3"/>
      <c r="H9" s="21">
        <v>0.5</v>
      </c>
      <c r="I9" s="2">
        <v>29.437229437229433</v>
      </c>
      <c r="J9" s="2">
        <v>25.769230769230774</v>
      </c>
      <c r="K9" s="3">
        <f t="shared" si="0"/>
        <v>27.603230103230104</v>
      </c>
      <c r="M9" s="21">
        <v>0.5</v>
      </c>
      <c r="N9" s="15">
        <v>70.566037735849051</v>
      </c>
      <c r="O9" s="2">
        <v>76.73130193905817</v>
      </c>
      <c r="P9" s="3">
        <f t="shared" si="1"/>
        <v>73.64866983745361</v>
      </c>
    </row>
    <row r="10" spans="2:16" x14ac:dyDescent="0.25">
      <c r="B10" s="21"/>
      <c r="C10" s="2"/>
      <c r="D10" s="2"/>
      <c r="E10" s="3"/>
      <c r="H10" s="21">
        <v>1</v>
      </c>
      <c r="I10" s="2">
        <v>44.588744588744582</v>
      </c>
      <c r="J10" s="2">
        <v>39.615384615384599</v>
      </c>
      <c r="K10" s="3">
        <f t="shared" si="0"/>
        <v>42.102064602064587</v>
      </c>
      <c r="M10" s="21">
        <v>1</v>
      </c>
      <c r="N10" s="15">
        <v>78.113207547169807</v>
      </c>
      <c r="O10" s="2">
        <v>78.67036011080333</v>
      </c>
      <c r="P10" s="3">
        <f t="shared" si="1"/>
        <v>78.391783828986576</v>
      </c>
    </row>
    <row r="11" spans="2:16" x14ac:dyDescent="0.25">
      <c r="B11" s="32"/>
      <c r="C11" s="2"/>
      <c r="D11" s="2"/>
      <c r="E11" s="3"/>
      <c r="H11" s="33">
        <v>2</v>
      </c>
      <c r="I11" s="4">
        <v>60.173160173160177</v>
      </c>
      <c r="J11" s="4">
        <v>59.230769230769226</v>
      </c>
      <c r="K11" s="5">
        <f>AVERAGE(I11:J11)</f>
        <v>59.701964701964698</v>
      </c>
      <c r="M11" s="33">
        <v>2</v>
      </c>
      <c r="N11" s="18">
        <v>83.773584905660385</v>
      </c>
      <c r="O11" s="4">
        <v>80.609418282548475</v>
      </c>
      <c r="P11" s="5">
        <f t="shared" si="1"/>
        <v>82.191501594104437</v>
      </c>
    </row>
    <row r="12" spans="2:16" x14ac:dyDescent="0.25">
      <c r="B12" s="32"/>
      <c r="C12" s="2"/>
      <c r="D12" s="2"/>
      <c r="E12" s="3"/>
    </row>
    <row r="13" spans="2:16" x14ac:dyDescent="0.25">
      <c r="B13" s="32"/>
      <c r="C13" s="2"/>
      <c r="D13" s="2"/>
      <c r="E13" s="3"/>
    </row>
    <row r="14" spans="2:16" ht="57" customHeight="1" x14ac:dyDescent="0.25">
      <c r="B14" s="31">
        <v>-0.2</v>
      </c>
      <c r="C14" s="44" t="s">
        <v>11</v>
      </c>
      <c r="D14" s="44"/>
      <c r="E14" s="45"/>
    </row>
    <row r="15" spans="2:16" ht="33.6" customHeight="1" x14ac:dyDescent="0.25">
      <c r="B15" s="34">
        <v>0</v>
      </c>
      <c r="C15" s="46" t="s">
        <v>12</v>
      </c>
      <c r="D15" s="46"/>
      <c r="E15" s="47"/>
    </row>
  </sheetData>
  <mergeCells count="14">
    <mergeCell ref="C2:I2"/>
    <mergeCell ref="N4:P4"/>
    <mergeCell ref="N5:P5"/>
    <mergeCell ref="M3:P3"/>
    <mergeCell ref="C5:D5"/>
    <mergeCell ref="I5:K5"/>
    <mergeCell ref="I4:K4"/>
    <mergeCell ref="H3:K3"/>
    <mergeCell ref="C6:D6"/>
    <mergeCell ref="C4:D4"/>
    <mergeCell ref="B3:D3"/>
    <mergeCell ref="C14:E14"/>
    <mergeCell ref="C15:E15"/>
    <mergeCell ref="C7:D7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_5a</vt:lpstr>
      <vt:lpstr>Fig_5b</vt:lpstr>
      <vt:lpstr>Fig_5d</vt:lpstr>
      <vt:lpstr>Fig_5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sh</cp:lastModifiedBy>
  <dcterms:created xsi:type="dcterms:W3CDTF">2015-06-05T18:17:20Z</dcterms:created>
  <dcterms:modified xsi:type="dcterms:W3CDTF">2022-09-01T22:16:29Z</dcterms:modified>
</cp:coreProperties>
</file>